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>
    <mc:Choice Requires="x15">
      <x15ac:absPath xmlns:x15ac="http://schemas.microsoft.com/office/spreadsheetml/2010/11/ac" url="C:\Users\Paul\Google Drive\1 papers\FW\results\"/>
    </mc:Choice>
  </mc:AlternateContent>
  <bookViews>
    <workbookView xWindow="0" yWindow="0" windowWidth="18384" windowHeight="15696"/>
  </bookViews>
  <sheets>
    <sheet name="FW" sheetId="8" r:id="rId1"/>
  </sheets>
  <definedNames>
    <definedName name="_xlnm._FilterDatabase" localSheetId="0" hidden="1">FW!#REF!</definedName>
  </definedNames>
  <calcPr calcId="162913"/>
  <extLs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" uniqueCount="153">
  <si>
    <t>Space:</t>
  </si>
  <si>
    <t>DTI</t>
  </si>
  <si>
    <t>FW</t>
  </si>
  <si>
    <t>VOI</t>
  </si>
  <si>
    <t>T1</t>
  </si>
  <si>
    <t>GrayMatter</t>
  </si>
  <si>
    <t>WhiteMatter</t>
  </si>
  <si>
    <t>CSF</t>
  </si>
  <si>
    <t>MD</t>
  </si>
  <si>
    <t>axial</t>
  </si>
  <si>
    <t>FA</t>
  </si>
  <si>
    <t>radial</t>
  </si>
  <si>
    <t>3rd Ventricle</t>
  </si>
  <si>
    <t>4th Ventricle</t>
  </si>
  <si>
    <t>Brain Stem</t>
  </si>
  <si>
    <t>Cerebellar Vermal Lobules I-V</t>
  </si>
  <si>
    <t>Cerebellar Vermal Lobules VI-VII</t>
  </si>
  <si>
    <t>Cerebellar Vermal Lobules VIII-X</t>
  </si>
  <si>
    <t>Left ACgG anterior cingulate gyrus</t>
  </si>
  <si>
    <t>Left AIns anterior insula</t>
  </si>
  <si>
    <t>Left AOrG anterior orbital gyrus</t>
  </si>
  <si>
    <t>Left Accumbens Area</t>
  </si>
  <si>
    <t>Left Amygdala</t>
  </si>
  <si>
    <t>Left AnG angular gyrus</t>
  </si>
  <si>
    <t>Left Basal Forebrain</t>
  </si>
  <si>
    <t>Left CO central operculum</t>
  </si>
  <si>
    <t>Left Calc calcarine cortex</t>
  </si>
  <si>
    <t>Left Caudate</t>
  </si>
  <si>
    <t>Left Cerebellum Exterior</t>
  </si>
  <si>
    <t>Left Cerebellum White Matter</t>
  </si>
  <si>
    <t>Left Cerebral White Matter</t>
  </si>
  <si>
    <t>Left Cun cuneus</t>
  </si>
  <si>
    <t>Left Ent entorhinal area</t>
  </si>
  <si>
    <t>Left FO frontal operculum</t>
  </si>
  <si>
    <t>Left FRP frontal pole</t>
  </si>
  <si>
    <t>Left FuG fusiform gyrus</t>
  </si>
  <si>
    <t>Left GRe gyrus rectus</t>
  </si>
  <si>
    <t>Left Hippocampus</t>
  </si>
  <si>
    <t>Left IOG inferior occipital gyrus</t>
  </si>
  <si>
    <t>Left ITG inferior temporal gyrus</t>
  </si>
  <si>
    <t>Left Inf Lat Vent</t>
  </si>
  <si>
    <t>Left LOrG lateral orbital gyrus</t>
  </si>
  <si>
    <t>Left Lateral Ventricle</t>
  </si>
  <si>
    <t>Left LiG lingual gyrus</t>
  </si>
  <si>
    <t>Left MCgG middle cingulate gyrus</t>
  </si>
  <si>
    <t>Left MFC medial frontal cortex</t>
  </si>
  <si>
    <t>Left MFG middle frontal gyrus</t>
  </si>
  <si>
    <t>Left MOG middle occipital gyrus</t>
  </si>
  <si>
    <t>Left MOrG medial orbital gyrus</t>
  </si>
  <si>
    <t>Left MPoG postcentral gyrus medial segment</t>
  </si>
  <si>
    <t>Left MPrG precentral gyrus medial segment</t>
  </si>
  <si>
    <t>Left MSFG superior frontal gyrus medial segment</t>
  </si>
  <si>
    <t>Left MTG middle temporal gyrus</t>
  </si>
  <si>
    <t>Left OCP occipital pole</t>
  </si>
  <si>
    <t>Left OFuG occipital fusiform gyrus</t>
  </si>
  <si>
    <t>Left OpIFG opercular part of the inferior frontal gyrus</t>
  </si>
  <si>
    <t>Left OrIFG orbital part of the inferior frontal gyrus</t>
  </si>
  <si>
    <t>Left PCgG posterior cingulate gyrus</t>
  </si>
  <si>
    <t>Left PCu precuneus</t>
  </si>
  <si>
    <t>Left PHG parahippocampal gyrus</t>
  </si>
  <si>
    <t>Left PIns posterior insula</t>
  </si>
  <si>
    <t>Left PO parietal operculum</t>
  </si>
  <si>
    <t>Left POrG posterior orbital gyrus</t>
  </si>
  <si>
    <t>Left PP planum polare</t>
  </si>
  <si>
    <t>Left PT planum temporale</t>
  </si>
  <si>
    <t>Left Pallidum</t>
  </si>
  <si>
    <t>Left PoG postcentral gyrus</t>
  </si>
  <si>
    <t>Left PrG precentral gyrus</t>
  </si>
  <si>
    <t>Left Putamen</t>
  </si>
  <si>
    <t>Left SCA subcallosal area</t>
  </si>
  <si>
    <t>Left SFG superior frontal gyrus</t>
  </si>
  <si>
    <t>Left SMC supplementary motor cortex</t>
  </si>
  <si>
    <t>Left SMG supramarginal gyrus</t>
  </si>
  <si>
    <t>Left SOG superior occipital gyrus</t>
  </si>
  <si>
    <t>Left SPL superior parietal lobule</t>
  </si>
  <si>
    <t>Left STG superior temporal gyrus</t>
  </si>
  <si>
    <t>Left TMP temporal pole</t>
  </si>
  <si>
    <t>Left TTG transverse temporal gyrus</t>
  </si>
  <si>
    <t>Left Thalamus Proper</t>
  </si>
  <si>
    <t>Left TrIFG triangular part of the inferior frontal gyrus</t>
  </si>
  <si>
    <t>Left Ventral DC</t>
  </si>
  <si>
    <t>Left vessel</t>
  </si>
  <si>
    <t>Optic Chiasm</t>
  </si>
  <si>
    <t>Right ACgG anterior cingulate gyrus</t>
  </si>
  <si>
    <t>Right AIns anterior insula</t>
  </si>
  <si>
    <t>Right AOrG anterior orbital gyrus</t>
  </si>
  <si>
    <t>Right Accumbens Area</t>
  </si>
  <si>
    <t>Right Amygdala</t>
  </si>
  <si>
    <t>Right AnG angular gyrus</t>
  </si>
  <si>
    <t>Right Basal Forebrain</t>
  </si>
  <si>
    <t>Right CO central operculum</t>
  </si>
  <si>
    <t>Right Calc calcarine cortex</t>
  </si>
  <si>
    <t>Right Caudate</t>
  </si>
  <si>
    <t>Right Cerebellum Exterior</t>
  </si>
  <si>
    <t>Right Cerebellum White Matter</t>
  </si>
  <si>
    <t>Right Cerebral White Matter</t>
  </si>
  <si>
    <t>Right Cun cuneus</t>
  </si>
  <si>
    <t>Right Ent entorhinal area</t>
  </si>
  <si>
    <t>Right FO frontal operculum</t>
  </si>
  <si>
    <t>Right FRP frontal pole</t>
  </si>
  <si>
    <t>Right FuG fusiform gyrus</t>
  </si>
  <si>
    <t>Right GRe gyrus rectus</t>
  </si>
  <si>
    <t>Right Hippocampus</t>
  </si>
  <si>
    <t>Right IOG inferior occipital gyrus</t>
  </si>
  <si>
    <t>Right ITG inferior temporal gyrus</t>
  </si>
  <si>
    <t>Right Inf Lat Vent</t>
  </si>
  <si>
    <t>Right LOrG lateral orbital gyrus</t>
  </si>
  <si>
    <t>Right Lateral Ventricle</t>
  </si>
  <si>
    <t>Right LiG lingual gyrus</t>
  </si>
  <si>
    <t>Right MCgG middle cingulate gyrus</t>
  </si>
  <si>
    <t>Right MFC medial frontal cortex</t>
  </si>
  <si>
    <t>Right MFG middle frontal gyrus</t>
  </si>
  <si>
    <t>Right MOG middle occipital gyrus</t>
  </si>
  <si>
    <t>Right MOrG medial orbital gyrus</t>
  </si>
  <si>
    <t>Right MPoG postcentral gyrus medial segment</t>
  </si>
  <si>
    <t>Right MPrG precentral gyrus medial segment</t>
  </si>
  <si>
    <t>Right MSFG superior frontal gyrus medial segment</t>
  </si>
  <si>
    <t>Right MTG middle temporal gyrus</t>
  </si>
  <si>
    <t>Right OCP occipital pole</t>
  </si>
  <si>
    <t>Right OFuG occipital fusiform gyrus</t>
  </si>
  <si>
    <t>Right OpIFG opercular part of the inferior frontal gyrus</t>
  </si>
  <si>
    <t>Right OrIFG orbital part of the inferior frontal gyrus</t>
  </si>
  <si>
    <t>Right PCgG posterior cingulate gyrus</t>
  </si>
  <si>
    <t>Right PCu precuneus</t>
  </si>
  <si>
    <t>Right PHG parahippocampal gyrus</t>
  </si>
  <si>
    <t>Right PIns posterior insula</t>
  </si>
  <si>
    <t>Right PO parietal operculum</t>
  </si>
  <si>
    <t>Right POrG posterior orbital gyrus</t>
  </si>
  <si>
    <t>Right PP planum polare</t>
  </si>
  <si>
    <t>Right PT planum temporale</t>
  </si>
  <si>
    <t>Right Pallidum</t>
  </si>
  <si>
    <t>Right PoG postcentral gyrus</t>
  </si>
  <si>
    <t>Right PrG precentral gyrus</t>
  </si>
  <si>
    <t>Right Putamen</t>
  </si>
  <si>
    <t>Right SCA subcallosal area</t>
  </si>
  <si>
    <t>Right SFG superior frontal gyrus</t>
  </si>
  <si>
    <t>Right SMC supplementary motor cortex</t>
  </si>
  <si>
    <t>Right SMG supramarginal gyrus</t>
  </si>
  <si>
    <t>Right SOG superior occipital gyrus</t>
  </si>
  <si>
    <t>Right SPL superior parietal lobule</t>
  </si>
  <si>
    <t>Right STG superior temporal gyrus</t>
  </si>
  <si>
    <t>Right TMP temporal pole</t>
  </si>
  <si>
    <t>Right TTG transverse temporal gyrus</t>
  </si>
  <si>
    <t>Right Thalamus Proper</t>
  </si>
  <si>
    <t>Right TrIFG triangular part of the inferior frontal gyrus</t>
  </si>
  <si>
    <t>Right Ventral DC</t>
  </si>
  <si>
    <t>Right vessel</t>
  </si>
  <si>
    <t>N total</t>
  </si>
  <si>
    <t>Corr (r)</t>
  </si>
  <si>
    <t>p</t>
  </si>
  <si>
    <t>N</t>
  </si>
  <si>
    <t>N (%)</t>
  </si>
  <si>
    <t>Correlations wrt F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#0.00"/>
    <numFmt numFmtId="165" formatCode="#0.000"/>
    <numFmt numFmtId="166" formatCode="#0.0000"/>
    <numFmt numFmtId="167" formatCode="#0.0"/>
    <numFmt numFmtId="168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indexed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9" fontId="0" fillId="0" borderId="0" xfId="0" applyNumberFormat="1"/>
    <xf numFmtId="168" fontId="1" fillId="0" borderId="0" xfId="0" applyNumberFormat="1" applyFont="1"/>
    <xf numFmtId="168" fontId="0" fillId="0" borderId="0" xfId="0" applyNumberFormat="1"/>
    <xf numFmtId="168" fontId="0" fillId="0" borderId="0" xfId="0" applyNumberFormat="1" applyFill="1"/>
  </cellXfs>
  <cellStyles count="1">
    <cellStyle name="Normal" xfId="0" builtinId="0"/>
  </cellStyles>
  <dxfs count="952"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0"/>
  <sheetViews>
    <sheetView tabSelected="1" workbookViewId="0">
      <pane ySplit="4" topLeftCell="A65" activePane="bottomLeft" state="frozen"/>
      <selection pane="bottomLeft" activeCell="R11" sqref="R11"/>
    </sheetView>
  </sheetViews>
  <sheetFormatPr defaultRowHeight="14.4" x14ac:dyDescent="0.3"/>
  <cols>
    <col min="1" max="1" bestFit="true" customWidth="true" width="46.0" collapsed="true"/>
    <col min="2" max="2" bestFit="true" customWidth="true" width="6.6640625" collapsed="true"/>
    <col min="3" max="3" bestFit="true" customWidth="true" width="10.44140625" collapsed="true"/>
    <col min="4" max="4" bestFit="true" customWidth="true" width="6.5546875" collapsed="true"/>
    <col min="5" max="5" bestFit="true" customWidth="true" width="6.0" collapsed="true"/>
    <col min="6" max="6" bestFit="true" customWidth="true" width="5.44140625" collapsed="true"/>
    <col min="7" max="7" bestFit="true" customWidth="true" width="11.5546875" collapsed="true"/>
    <col min="8" max="8" bestFit="true" customWidth="true" width="6.5546875" collapsed="true"/>
    <col min="9" max="9" bestFit="true" customWidth="true" width="6.0" collapsed="true"/>
    <col min="10" max="10" bestFit="true" customWidth="true" width="5.44140625" collapsed="true"/>
    <col min="11" max="11" bestFit="true" customWidth="true" width="6.77734375" collapsed="true"/>
    <col min="12" max="12" bestFit="true" customWidth="true" width="6.5546875" collapsed="true"/>
    <col min="13" max="13" bestFit="true" customWidth="true" width="6.0" collapsed="true"/>
    <col min="14" max="14" bestFit="true" customWidth="true" width="5.44140625" collapsed="true"/>
    <col min="15" max="15" bestFit="true" customWidth="true" width="6.77734375" collapsed="true"/>
    <col min="16" max="16" bestFit="true" customWidth="true" width="6.5546875" collapsed="true"/>
    <col min="17" max="17" bestFit="true" customWidth="true" width="6.0" collapsed="true"/>
    <col min="18" max="18" bestFit="true" customWidth="true" width="5.44140625" collapsed="true"/>
    <col min="19" max="19" bestFit="true" customWidth="true" width="6.77734375" collapsed="true"/>
    <col min="20" max="20" bestFit="true" customWidth="true" width="6.5546875" collapsed="true"/>
    <col min="21" max="21" bestFit="true" customWidth="true" width="6.0" collapsed="true"/>
    <col min="22" max="22" bestFit="true" customWidth="true" width="5.44140625" collapsed="true"/>
    <col min="23" max="23" customWidth="true" width="10.6640625" collapsed="true"/>
    <col min="24" max="24" bestFit="true" customWidth="true" width="6.5546875" collapsed="true"/>
    <col min="25" max="25" bestFit="true" customWidth="true" width="6.0" collapsed="true"/>
    <col min="26" max="26" bestFit="true" customWidth="true" width="5.44140625" collapsed="true"/>
    <col min="27" max="27" bestFit="true" customWidth="true" style="8" width="6.77734375" collapsed="true"/>
    <col min="28" max="28" bestFit="true" customWidth="true" width="6.5546875" collapsed="true"/>
    <col min="29" max="29" bestFit="true" customWidth="true" width="6.0" collapsed="true"/>
    <col min="30" max="30" bestFit="true" customWidth="true" width="5.44140625" collapsed="true"/>
  </cols>
  <sheetData>
    <row r="1" spans="1:30" s="1" customFormat="1" x14ac:dyDescent="0.3">
      <c r="A1" s="1" t="s">
        <v>152</v>
      </c>
      <c r="C1" s="1" t="s">
        <v>0</v>
      </c>
      <c r="D1" s="1" t="s">
        <v>1</v>
      </c>
      <c r="E1" s="1" t="s">
        <v>2</v>
      </c>
      <c r="O1" s="7"/>
      <c r="W1" s="7"/>
      <c r="AA1" s="7"/>
    </row>
    <row r="2" spans="1:30" x14ac:dyDescent="0.3">
      <c r="A2" t="s">
        <v>3</v>
      </c>
      <c r="B2" t="s">
        <v>147</v>
      </c>
      <c r="C2" t="s">
        <v>4</v>
      </c>
      <c r="G2" t="s">
        <v>4</v>
      </c>
      <c r="K2" t="s">
        <v>4</v>
      </c>
      <c r="O2" t="s">
        <v>1</v>
      </c>
      <c r="S2" t="s">
        <v>1</v>
      </c>
      <c r="W2" t="s">
        <v>1</v>
      </c>
      <c r="AA2" s="8" t="s">
        <v>1</v>
      </c>
    </row>
    <row r="3" spans="1:30" x14ac:dyDescent="0.3">
      <c r="C3" t="s">
        <v>5</v>
      </c>
      <c r="G3" t="s">
        <v>6</v>
      </c>
      <c r="K3" t="s">
        <v>7</v>
      </c>
      <c r="O3" t="s">
        <v>8</v>
      </c>
      <c r="S3" t="s">
        <v>9</v>
      </c>
      <c r="W3" t="s">
        <v>10</v>
      </c>
      <c r="AA3" s="8" t="s">
        <v>11</v>
      </c>
    </row>
    <row r="4" spans="1:30" x14ac:dyDescent="0.3">
      <c r="C4" t="s">
        <v>148</v>
      </c>
      <c r="D4" t="s">
        <v>149</v>
      </c>
      <c r="E4" t="s">
        <v>150</v>
      </c>
      <c r="F4" t="s">
        <v>151</v>
      </c>
      <c r="G4" t="s">
        <v>148</v>
      </c>
      <c r="H4" t="s">
        <v>149</v>
      </c>
      <c r="I4" t="s">
        <v>150</v>
      </c>
      <c r="J4" t="s">
        <v>151</v>
      </c>
      <c r="K4" t="s">
        <v>148</v>
      </c>
      <c r="L4" t="s">
        <v>149</v>
      </c>
      <c r="M4" t="s">
        <v>150</v>
      </c>
      <c r="N4" t="s">
        <v>151</v>
      </c>
      <c r="O4" t="s">
        <v>148</v>
      </c>
      <c r="P4" t="s">
        <v>149</v>
      </c>
      <c r="Q4" t="s">
        <v>150</v>
      </c>
      <c r="R4" t="s">
        <v>151</v>
      </c>
      <c r="S4" t="s">
        <v>148</v>
      </c>
      <c r="T4" t="s">
        <v>149</v>
      </c>
      <c r="U4" t="s">
        <v>150</v>
      </c>
      <c r="V4" t="s">
        <v>151</v>
      </c>
      <c r="W4" t="s">
        <v>148</v>
      </c>
      <c r="X4" t="s">
        <v>149</v>
      </c>
      <c r="Y4" t="s">
        <v>150</v>
      </c>
      <c r="Z4" t="s">
        <v>151</v>
      </c>
      <c r="AA4" s="8" t="s">
        <v>148</v>
      </c>
      <c r="AB4" t="s">
        <v>149</v>
      </c>
      <c r="AC4" t="s">
        <v>150</v>
      </c>
      <c r="AD4" t="s">
        <v>151</v>
      </c>
    </row>
    <row r="5" spans="1:30" x14ac:dyDescent="0.3">
      <c r="A5" t="s">
        <v>12</v>
      </c>
      <c r="B5">
        <v>291</v>
      </c>
      <c r="C5" s="2">
        <v>-0.44100126213405261</v>
      </c>
      <c r="D5" s="3">
        <v>1.0408029234819541E-2</v>
      </c>
      <c r="E5">
        <v>291</v>
      </c>
      <c r="F5" s="6">
        <v>1</v>
      </c>
      <c r="G5" s="2">
        <v>-0.14799454820320887</v>
      </c>
      <c r="H5" s="2">
        <v>0.1173742549897992</v>
      </c>
      <c r="I5">
        <v>162</v>
      </c>
      <c r="J5" s="6">
        <v>0.55670103092783507</v>
      </c>
      <c r="K5" s="2">
        <v>0.46436876513667175</v>
      </c>
      <c r="L5" s="4">
        <v>5.6443656685403439E-3</v>
      </c>
      <c r="M5">
        <v>291</v>
      </c>
      <c r="N5" s="6">
        <v>1</v>
      </c>
      <c r="O5" s="2">
        <v>0.94707329440989374</v>
      </c>
      <c r="P5" s="4">
        <v>2.0449145928674791E-93</v>
      </c>
      <c r="Q5">
        <v>291</v>
      </c>
      <c r="R5" s="6">
        <v>1</v>
      </c>
      <c r="S5" s="2">
        <v>0.8865528276921032</v>
      </c>
      <c r="T5" s="4">
        <v>5.0266289544283369E-60</v>
      </c>
      <c r="U5">
        <v>291</v>
      </c>
      <c r="V5" s="6">
        <v>1</v>
      </c>
      <c r="W5" s="2">
        <v>-0.11013437195250253</v>
      </c>
      <c r="X5" s="2">
        <v>0.15769816506906215</v>
      </c>
      <c r="Y5">
        <v>291</v>
      </c>
      <c r="Z5" s="6">
        <v>1</v>
      </c>
      <c r="AA5" s="8">
        <v>0.96517996252158222</v>
      </c>
      <c r="AB5" s="4">
        <v>4.0906822985198122E-106</v>
      </c>
      <c r="AC5">
        <v>291</v>
      </c>
      <c r="AD5" s="6">
        <v>1</v>
      </c>
    </row>
    <row r="6" spans="1:30" x14ac:dyDescent="0.3">
      <c r="A6" t="s">
        <v>13</v>
      </c>
      <c r="B6">
        <v>671</v>
      </c>
      <c r="C6" s="2">
        <v>-0.24691190893924014</v>
      </c>
      <c r="D6" s="3">
        <v>3.2930001295035538E-2</v>
      </c>
      <c r="E6">
        <v>606</v>
      </c>
      <c r="F6" s="6">
        <v>0.90312965722801786</v>
      </c>
      <c r="G6" s="2">
        <v>-0.19549820369347506</v>
      </c>
      <c r="H6" s="3">
        <v>7.6305644060836356E-2</v>
      </c>
      <c r="I6">
        <v>455</v>
      </c>
      <c r="J6" s="6">
        <v>0.67809239940387478</v>
      </c>
      <c r="K6" s="2">
        <v>0.27097466688838395</v>
      </c>
      <c r="L6" s="3">
        <v>4.6927730430000786E-2</v>
      </c>
      <c r="M6">
        <v>671</v>
      </c>
      <c r="N6" s="6">
        <v>1</v>
      </c>
      <c r="O6" s="2">
        <v>0.90999874892317711</v>
      </c>
      <c r="P6" s="4">
        <v>1.9049535357990672E-73</v>
      </c>
      <c r="Q6">
        <v>671</v>
      </c>
      <c r="R6" s="6">
        <v>1</v>
      </c>
      <c r="S6" s="2">
        <v>0.78383441883023885</v>
      </c>
      <c r="T6" s="4">
        <v>4.2661795218778419E-30</v>
      </c>
      <c r="U6">
        <v>671</v>
      </c>
      <c r="V6" s="6">
        <v>1</v>
      </c>
      <c r="W6" s="2">
        <v>-0.38183166263445817</v>
      </c>
      <c r="X6" s="3">
        <v>4.6164951272659578E-2</v>
      </c>
      <c r="Y6">
        <v>671</v>
      </c>
      <c r="Z6" s="6">
        <v>1</v>
      </c>
      <c r="AA6" s="8">
        <v>0.94796507804875874</v>
      </c>
      <c r="AB6" s="4">
        <v>4.3141298444713525E-92</v>
      </c>
      <c r="AC6">
        <v>671</v>
      </c>
      <c r="AD6" s="6">
        <v>1</v>
      </c>
    </row>
    <row r="7" spans="1:30" x14ac:dyDescent="0.3">
      <c r="A7" t="s">
        <v>14</v>
      </c>
      <c r="B7">
        <v>6924</v>
      </c>
      <c r="C7" s="2">
        <v>1.4659846122757895E-2</v>
      </c>
      <c r="D7" s="2">
        <v>0.29769819798681552</v>
      </c>
      <c r="E7">
        <v>6924</v>
      </c>
      <c r="F7" s="6">
        <v>1</v>
      </c>
      <c r="G7" s="2">
        <v>-6.4543737859215716E-2</v>
      </c>
      <c r="H7" s="2">
        <v>0.27872625669225809</v>
      </c>
      <c r="I7">
        <v>6923</v>
      </c>
      <c r="J7" s="6">
        <v>0.99985557481224729</v>
      </c>
      <c r="K7" s="2">
        <v>7.5538217981669792E-2</v>
      </c>
      <c r="L7" s="2">
        <v>0.29033996962201952</v>
      </c>
      <c r="M7">
        <v>6779</v>
      </c>
      <c r="N7" s="6">
        <v>0.9790583477758521</v>
      </c>
      <c r="O7" s="2">
        <v>0.88241887578016187</v>
      </c>
      <c r="P7" s="4">
        <v>5.2718302542454131E-18</v>
      </c>
      <c r="Q7">
        <v>6924</v>
      </c>
      <c r="R7" s="6">
        <v>1</v>
      </c>
      <c r="S7" s="2">
        <v>0.64864211639718983</v>
      </c>
      <c r="T7" s="4">
        <v>3.816673002428004E-3</v>
      </c>
      <c r="U7">
        <v>6924</v>
      </c>
      <c r="V7" s="6">
        <v>1</v>
      </c>
      <c r="W7" s="2">
        <v>-0.50637287081337234</v>
      </c>
      <c r="X7" s="3">
        <v>1.8589474879786367E-2</v>
      </c>
      <c r="Y7">
        <v>6924</v>
      </c>
      <c r="Z7" s="6">
        <v>1</v>
      </c>
      <c r="AA7" s="8">
        <v>0.95139878478855799</v>
      </c>
      <c r="AB7" s="4">
        <v>7.9455495152338425E-70</v>
      </c>
      <c r="AC7">
        <v>6924</v>
      </c>
      <c r="AD7" s="6">
        <v>1</v>
      </c>
    </row>
    <row r="8" spans="1:30" x14ac:dyDescent="0.3">
      <c r="A8" t="s">
        <v>7</v>
      </c>
      <c r="B8">
        <v>401</v>
      </c>
      <c r="C8" s="2">
        <v>-0.26504943890171878</v>
      </c>
      <c r="D8" s="3">
        <v>1.7268649259359045E-2</v>
      </c>
      <c r="E8">
        <v>398</v>
      </c>
      <c r="F8" s="6">
        <v>0.99251870324189528</v>
      </c>
      <c r="G8" s="2">
        <v>-0.25493987580335425</v>
      </c>
      <c r="H8" s="3">
        <v>8.2159213020220515E-2</v>
      </c>
      <c r="I8">
        <v>350</v>
      </c>
      <c r="J8" s="6">
        <v>0.87281795511221949</v>
      </c>
      <c r="K8" s="2">
        <v>0.36923174470000292</v>
      </c>
      <c r="L8" s="3">
        <v>1.268140519814466E-2</v>
      </c>
      <c r="M8">
        <v>401</v>
      </c>
      <c r="N8" s="6">
        <v>1</v>
      </c>
      <c r="O8" s="2">
        <v>0.90127989295092303</v>
      </c>
      <c r="P8" s="4">
        <v>2.1350609264075264E-61</v>
      </c>
      <c r="Q8">
        <v>401</v>
      </c>
      <c r="R8" s="6">
        <v>1</v>
      </c>
      <c r="S8" s="2">
        <v>0.73373171043766405</v>
      </c>
      <c r="T8" s="4">
        <v>1.9024929351063519E-16</v>
      </c>
      <c r="U8">
        <v>401</v>
      </c>
      <c r="V8" s="6">
        <v>1</v>
      </c>
      <c r="W8" s="2">
        <v>-0.3726652368350768</v>
      </c>
      <c r="X8" s="3">
        <v>8.770234956892313E-2</v>
      </c>
      <c r="Y8">
        <v>401</v>
      </c>
      <c r="Z8" s="6">
        <v>1</v>
      </c>
      <c r="AA8" s="8">
        <v>0.96060198151886533</v>
      </c>
      <c r="AB8" s="4">
        <v>1.3081997647438051E-137</v>
      </c>
      <c r="AC8">
        <v>401</v>
      </c>
      <c r="AD8" s="6">
        <v>1</v>
      </c>
    </row>
    <row r="9" spans="1:30" x14ac:dyDescent="0.3">
      <c r="A9" t="s">
        <v>15</v>
      </c>
      <c r="B9">
        <v>1915</v>
      </c>
      <c r="C9" s="2">
        <v>-0.29778522638885774</v>
      </c>
      <c r="D9" s="3">
        <v>6.8997776956188167E-2</v>
      </c>
      <c r="E9">
        <v>1915</v>
      </c>
      <c r="F9" s="6">
        <v>1</v>
      </c>
      <c r="G9" s="2">
        <v>-0.11103360790040973</v>
      </c>
      <c r="H9" s="2">
        <v>0.15365910206092251</v>
      </c>
      <c r="I9">
        <v>1912</v>
      </c>
      <c r="J9" s="6">
        <v>0.99843342036553528</v>
      </c>
      <c r="K9" s="2">
        <v>0.39974797960244279</v>
      </c>
      <c r="L9" s="3">
        <v>6.1555292944196933E-2</v>
      </c>
      <c r="M9">
        <v>1915</v>
      </c>
      <c r="N9" s="6">
        <v>1</v>
      </c>
      <c r="O9" s="2">
        <v>0.90923837329758084</v>
      </c>
      <c r="P9" s="4">
        <v>1.6686358272711948E-27</v>
      </c>
      <c r="Q9">
        <v>1915</v>
      </c>
      <c r="R9" s="6">
        <v>1</v>
      </c>
      <c r="S9" s="2">
        <v>0.70129557252746288</v>
      </c>
      <c r="T9" s="3">
        <v>1.199345599786669E-2</v>
      </c>
      <c r="U9">
        <v>1915</v>
      </c>
      <c r="V9" s="6">
        <v>1</v>
      </c>
      <c r="W9" s="2">
        <v>-0.52102754731255518</v>
      </c>
      <c r="X9" s="3">
        <v>1.0057960823956345E-2</v>
      </c>
      <c r="Y9">
        <v>1915</v>
      </c>
      <c r="Z9" s="6">
        <v>1</v>
      </c>
      <c r="AA9" s="8">
        <v>0.97397021590885768</v>
      </c>
      <c r="AB9" s="4">
        <v>4.7171850275617482E-115</v>
      </c>
      <c r="AC9">
        <v>1915</v>
      </c>
      <c r="AD9" s="6">
        <v>1</v>
      </c>
    </row>
    <row r="10" spans="1:30" x14ac:dyDescent="0.3">
      <c r="A10" t="s">
        <v>16</v>
      </c>
      <c r="B10">
        <v>875</v>
      </c>
      <c r="C10" s="2">
        <v>-0.33934713945817585</v>
      </c>
      <c r="D10" s="3">
        <v>5.0161388493998961E-2</v>
      </c>
      <c r="E10">
        <v>875</v>
      </c>
      <c r="F10" s="6">
        <v>1</v>
      </c>
      <c r="G10" s="2">
        <v>-9.0139997609570449E-2</v>
      </c>
      <c r="H10" s="2">
        <v>0.21873650273978615</v>
      </c>
      <c r="I10">
        <v>875</v>
      </c>
      <c r="J10" s="6">
        <v>1</v>
      </c>
      <c r="K10" s="2">
        <v>0.42888469978336968</v>
      </c>
      <c r="L10" s="3">
        <v>2.8824835224178981E-2</v>
      </c>
      <c r="M10">
        <v>875</v>
      </c>
      <c r="N10" s="6">
        <v>1</v>
      </c>
      <c r="O10" s="2">
        <v>0.91399876816055758</v>
      </c>
      <c r="P10" s="4">
        <v>1.6076465021290538E-47</v>
      </c>
      <c r="Q10">
        <v>875</v>
      </c>
      <c r="R10" s="6">
        <v>1</v>
      </c>
      <c r="S10" s="2">
        <v>0.70177054395698668</v>
      </c>
      <c r="T10" s="4">
        <v>2.7545379928985375E-4</v>
      </c>
      <c r="U10">
        <v>875</v>
      </c>
      <c r="V10" s="6">
        <v>1</v>
      </c>
      <c r="W10" s="2">
        <v>-0.57589699621464618</v>
      </c>
      <c r="X10" s="4">
        <v>7.2573207219936968E-5</v>
      </c>
      <c r="Y10">
        <v>875</v>
      </c>
      <c r="Z10" s="6">
        <v>1</v>
      </c>
      <c r="AA10" s="8">
        <v>0.97111169089907734</v>
      </c>
      <c r="AB10" s="4">
        <v>2.244557431015166E-102</v>
      </c>
      <c r="AC10">
        <v>875</v>
      </c>
      <c r="AD10" s="6">
        <v>1</v>
      </c>
    </row>
    <row r="11" spans="1:30" x14ac:dyDescent="0.3">
      <c r="A11" t="s">
        <v>17</v>
      </c>
      <c r="B11">
        <v>1118</v>
      </c>
      <c r="C11" s="2">
        <v>-0.21827833951068693</v>
      </c>
      <c r="D11" s="2">
        <v>0.13574248035235328</v>
      </c>
      <c r="E11">
        <v>1118</v>
      </c>
      <c r="F11" s="6">
        <v>1</v>
      </c>
      <c r="G11" s="2">
        <v>-6.3127849871687236E-2</v>
      </c>
      <c r="H11" s="2">
        <v>0.29130517389031951</v>
      </c>
      <c r="I11">
        <v>1117</v>
      </c>
      <c r="J11" s="6">
        <v>0.99910554561717357</v>
      </c>
      <c r="K11" s="2">
        <v>0.28984205856662659</v>
      </c>
      <c r="L11" s="3">
        <v>9.7164634769524486E-2</v>
      </c>
      <c r="M11">
        <v>1118</v>
      </c>
      <c r="N11" s="6">
        <v>1</v>
      </c>
      <c r="O11" s="2">
        <v>0.91512130356113475</v>
      </c>
      <c r="P11" s="4">
        <v>7.098635414698622E-46</v>
      </c>
      <c r="Q11">
        <v>1118</v>
      </c>
      <c r="R11" s="6">
        <v>1</v>
      </c>
      <c r="S11" s="2">
        <v>0.73320551399058875</v>
      </c>
      <c r="T11" s="4">
        <v>5.6945604546855025E-5</v>
      </c>
      <c r="U11">
        <v>1118</v>
      </c>
      <c r="V11" s="6">
        <v>1</v>
      </c>
      <c r="W11" s="2">
        <v>-0.37496739209521351</v>
      </c>
      <c r="X11" s="3">
        <v>2.1879981459181044E-2</v>
      </c>
      <c r="Y11">
        <v>1118</v>
      </c>
      <c r="Z11" s="6">
        <v>1</v>
      </c>
      <c r="AA11" s="8">
        <v>0.97188633207108033</v>
      </c>
      <c r="AB11" s="4">
        <v>1.0749244161788501E-108</v>
      </c>
      <c r="AC11">
        <v>1118</v>
      </c>
      <c r="AD11" s="6">
        <v>1</v>
      </c>
    </row>
    <row r="12" spans="1:30" x14ac:dyDescent="0.3">
      <c r="A12" t="s">
        <v>18</v>
      </c>
      <c r="B12">
        <v>2221</v>
      </c>
      <c r="C12" s="2">
        <v>-0.2888914151350449</v>
      </c>
      <c r="D12" s="3">
        <v>3.9093847446599488E-2</v>
      </c>
      <c r="E12">
        <v>2221</v>
      </c>
      <c r="F12" s="6">
        <v>1</v>
      </c>
      <c r="G12" s="2">
        <v>-0.17863162363909385</v>
      </c>
      <c r="H12" s="2">
        <v>0.1359314974733862</v>
      </c>
      <c r="I12">
        <v>2009</v>
      </c>
      <c r="J12" s="6">
        <v>0.9045475011256191</v>
      </c>
      <c r="K12" s="2">
        <v>0.4441993178582152</v>
      </c>
      <c r="L12" s="3">
        <v>3.587781190207634E-2</v>
      </c>
      <c r="M12">
        <v>2221</v>
      </c>
      <c r="N12" s="6">
        <v>1</v>
      </c>
      <c r="O12" s="2">
        <v>0.91305191830729737</v>
      </c>
      <c r="P12" s="4">
        <v>1.4280266526623341E-8</v>
      </c>
      <c r="Q12">
        <v>2221</v>
      </c>
      <c r="R12" s="6">
        <v>1</v>
      </c>
      <c r="S12" s="2">
        <v>0.74426226133870199</v>
      </c>
      <c r="T12" s="4">
        <v>1.7432138109329553E-3</v>
      </c>
      <c r="U12">
        <v>2221</v>
      </c>
      <c r="V12" s="6">
        <v>1</v>
      </c>
      <c r="W12" s="2">
        <v>-0.4784645346607459</v>
      </c>
      <c r="X12" s="3">
        <v>2.914878951917101E-2</v>
      </c>
      <c r="Y12">
        <v>2221</v>
      </c>
      <c r="Z12" s="6">
        <v>1</v>
      </c>
      <c r="AA12" s="8">
        <v>0.97397573284256334</v>
      </c>
      <c r="AB12" s="4">
        <v>5.256716478288266E-118</v>
      </c>
      <c r="AC12">
        <v>2221</v>
      </c>
      <c r="AD12" s="6">
        <v>1</v>
      </c>
    </row>
    <row r="13" spans="1:30" x14ac:dyDescent="0.3">
      <c r="A13" t="s">
        <v>19</v>
      </c>
      <c r="B13">
        <v>1818</v>
      </c>
      <c r="C13" s="2">
        <v>-0.48113179324123423</v>
      </c>
      <c r="D13" s="3">
        <v>3.1388468682387455E-2</v>
      </c>
      <c r="E13">
        <v>1818</v>
      </c>
      <c r="F13" s="6">
        <v>1</v>
      </c>
      <c r="G13" s="2">
        <v>-4.1920906103218969E-2</v>
      </c>
      <c r="H13" s="5">
        <v>0.31328637794838587</v>
      </c>
      <c r="I13">
        <v>1635</v>
      </c>
      <c r="J13" s="6">
        <v>0.89933993399339929</v>
      </c>
      <c r="K13" s="2">
        <v>0.51106074974154159</v>
      </c>
      <c r="L13" s="3">
        <v>1.8514205299155977E-2</v>
      </c>
      <c r="M13">
        <v>1818</v>
      </c>
      <c r="N13" s="6">
        <v>1</v>
      </c>
      <c r="O13" s="2">
        <v>0.95835469586072242</v>
      </c>
      <c r="P13" s="4">
        <v>4.0578630135423291E-68</v>
      </c>
      <c r="Q13">
        <v>1818</v>
      </c>
      <c r="R13" s="6">
        <v>1</v>
      </c>
      <c r="S13" s="2">
        <v>0.87235374905974927</v>
      </c>
      <c r="T13" s="4">
        <v>6.4757905590881662E-11</v>
      </c>
      <c r="U13">
        <v>1818</v>
      </c>
      <c r="V13" s="6">
        <v>1</v>
      </c>
      <c r="W13" s="2">
        <v>-0.41445277015878607</v>
      </c>
      <c r="X13" s="3">
        <v>3.5523029534013435E-2</v>
      </c>
      <c r="Y13">
        <v>1818</v>
      </c>
      <c r="Z13" s="6">
        <v>1</v>
      </c>
      <c r="AA13" s="8">
        <v>0.98337749633291061</v>
      </c>
      <c r="AB13" s="4">
        <v>1.1890180084664272E-137</v>
      </c>
      <c r="AC13">
        <v>1818</v>
      </c>
      <c r="AD13" s="6">
        <v>1</v>
      </c>
    </row>
    <row r="14" spans="1:30" x14ac:dyDescent="0.3">
      <c r="A14" t="s">
        <v>20</v>
      </c>
      <c r="B14">
        <v>677</v>
      </c>
      <c r="C14" s="2">
        <v>-0.15085380125678446</v>
      </c>
      <c r="D14" s="3">
        <v>8.2443296514468911E-2</v>
      </c>
      <c r="E14">
        <v>677</v>
      </c>
      <c r="F14" s="6">
        <v>1</v>
      </c>
      <c r="G14" s="2">
        <v>-0.16971788026686163</v>
      </c>
      <c r="H14" s="2">
        <v>0.15591058381218903</v>
      </c>
      <c r="I14">
        <v>673</v>
      </c>
      <c r="J14" s="6">
        <v>0.99409158050221569</v>
      </c>
      <c r="K14" s="2">
        <v>0.31591529371057697</v>
      </c>
      <c r="L14" s="3">
        <v>5.0298428910807942E-2</v>
      </c>
      <c r="M14">
        <v>677</v>
      </c>
      <c r="N14" s="6">
        <v>1</v>
      </c>
      <c r="O14" s="2">
        <v>0.90776802957297542</v>
      </c>
      <c r="P14" s="4">
        <v>6.9355716914132252E-71</v>
      </c>
      <c r="Q14">
        <v>677</v>
      </c>
      <c r="R14" s="6">
        <v>1</v>
      </c>
      <c r="S14" s="2">
        <v>0.71072222535423601</v>
      </c>
      <c r="T14" s="4">
        <v>3.5186142193335155E-19</v>
      </c>
      <c r="U14">
        <v>677</v>
      </c>
      <c r="V14" s="6">
        <v>1</v>
      </c>
      <c r="W14" s="2">
        <v>-0.45643053585286425</v>
      </c>
      <c r="X14" s="3">
        <v>1.9078477813775658E-2</v>
      </c>
      <c r="Y14">
        <v>677</v>
      </c>
      <c r="Z14" s="6">
        <v>1</v>
      </c>
      <c r="AA14" s="8">
        <v>0.97322890362717818</v>
      </c>
      <c r="AB14" s="4">
        <v>1.0762199065996247E-157</v>
      </c>
      <c r="AC14">
        <v>677</v>
      </c>
      <c r="AD14" s="6">
        <v>1</v>
      </c>
    </row>
    <row r="15" spans="1:30" x14ac:dyDescent="0.3">
      <c r="A15" t="s">
        <v>21</v>
      </c>
      <c r="B15">
        <v>191</v>
      </c>
      <c r="C15" s="2">
        <v>-0.32067614722091681</v>
      </c>
      <c r="D15" s="3">
        <v>6.6475049387935331E-2</v>
      </c>
      <c r="E15">
        <v>191</v>
      </c>
      <c r="F15" s="6">
        <v>1</v>
      </c>
      <c r="G15" s="2">
        <v>0.1132838084091176</v>
      </c>
      <c r="H15" s="5">
        <v>0.31120750209918091</v>
      </c>
      <c r="I15">
        <v>190</v>
      </c>
      <c r="J15" s="6">
        <v>0.99476439790575921</v>
      </c>
      <c r="K15" s="2">
        <v>0.36567063732368582</v>
      </c>
      <c r="L15" s="3">
        <v>4.4041303136322221E-2</v>
      </c>
      <c r="M15">
        <v>191</v>
      </c>
      <c r="N15" s="6">
        <v>1</v>
      </c>
      <c r="O15" s="2">
        <v>0.89800869426757801</v>
      </c>
      <c r="P15" s="4">
        <v>1.6369388642554271E-71</v>
      </c>
      <c r="Q15">
        <v>191</v>
      </c>
      <c r="R15" s="6">
        <v>1</v>
      </c>
      <c r="S15" s="2">
        <v>0.71729088975913258</v>
      </c>
      <c r="T15" s="4">
        <v>1.8710100301297534E-7</v>
      </c>
      <c r="U15">
        <v>191</v>
      </c>
      <c r="V15" s="6">
        <v>1</v>
      </c>
      <c r="W15" s="2">
        <v>-0.51395311012974643</v>
      </c>
      <c r="X15" s="4">
        <v>1.7200201593140048E-3</v>
      </c>
      <c r="Y15">
        <v>191</v>
      </c>
      <c r="Z15" s="6">
        <v>1</v>
      </c>
      <c r="AA15" s="8">
        <v>0.95875792543903338</v>
      </c>
      <c r="AB15" s="4">
        <v>5.7400018926902313E-148</v>
      </c>
      <c r="AC15">
        <v>191</v>
      </c>
      <c r="AD15" s="6">
        <v>1</v>
      </c>
    </row>
    <row r="16" spans="1:30" x14ac:dyDescent="0.3">
      <c r="A16" t="s">
        <v>22</v>
      </c>
      <c r="B16">
        <v>375</v>
      </c>
      <c r="C16" s="2">
        <v>-9.2594418023880826E-2</v>
      </c>
      <c r="D16" s="2">
        <v>0.17290271122970513</v>
      </c>
      <c r="E16">
        <v>375</v>
      </c>
      <c r="F16" s="6">
        <v>1</v>
      </c>
      <c r="G16" s="2">
        <v>2.3004030378041104E-2</v>
      </c>
      <c r="H16" s="5">
        <v>0.45146188776048907</v>
      </c>
      <c r="I16">
        <v>365</v>
      </c>
      <c r="J16" s="6">
        <v>0.97333333333333338</v>
      </c>
      <c r="K16" s="2">
        <v>7.590743052914789E-2</v>
      </c>
      <c r="L16" s="2">
        <v>0.13535326913862314</v>
      </c>
      <c r="M16">
        <v>375</v>
      </c>
      <c r="N16" s="6">
        <v>1</v>
      </c>
      <c r="O16" s="2">
        <v>0.90887461632884192</v>
      </c>
      <c r="P16" s="4">
        <v>1.5684670531367954E-91</v>
      </c>
      <c r="Q16">
        <v>375</v>
      </c>
      <c r="R16" s="6">
        <v>1</v>
      </c>
      <c r="S16" s="2">
        <v>0.7051301940833512</v>
      </c>
      <c r="T16" s="4">
        <v>3.8482856598170869E-15</v>
      </c>
      <c r="U16">
        <v>375</v>
      </c>
      <c r="V16" s="6">
        <v>1</v>
      </c>
      <c r="W16" s="2">
        <v>-0.5563312226316478</v>
      </c>
      <c r="X16" s="4">
        <v>1.2216890543190174E-4</v>
      </c>
      <c r="Y16">
        <v>375</v>
      </c>
      <c r="Z16" s="6">
        <v>1</v>
      </c>
      <c r="AA16" s="8">
        <v>0.96374886626888112</v>
      </c>
      <c r="AB16" s="4">
        <v>5.4167721924133206E-153</v>
      </c>
      <c r="AC16">
        <v>375</v>
      </c>
      <c r="AD16" s="6">
        <v>1</v>
      </c>
    </row>
    <row r="17" spans="1:30" x14ac:dyDescent="0.3">
      <c r="A17" t="s">
        <v>23</v>
      </c>
      <c r="B17">
        <v>4126</v>
      </c>
      <c r="C17" s="2">
        <v>-0.41342145276294773</v>
      </c>
      <c r="D17" s="3">
        <v>4.0284224987190115E-2</v>
      </c>
      <c r="E17">
        <v>4126</v>
      </c>
      <c r="F17" s="6">
        <v>1</v>
      </c>
      <c r="G17" s="2">
        <v>-0.35071222075106073</v>
      </c>
      <c r="H17" s="3">
        <v>4.3976201667286378E-2</v>
      </c>
      <c r="I17">
        <v>4114</v>
      </c>
      <c r="J17" s="6">
        <v>0.99709161415414449</v>
      </c>
      <c r="K17" s="2">
        <v>0.76062880313144143</v>
      </c>
      <c r="L17" s="4">
        <v>2.9042979597787693E-17</v>
      </c>
      <c r="M17">
        <v>4126</v>
      </c>
      <c r="N17" s="6">
        <v>1</v>
      </c>
      <c r="O17" s="2">
        <v>0.96976956315963747</v>
      </c>
      <c r="P17" s="4">
        <v>6.0136669547638114E-64</v>
      </c>
      <c r="Q17">
        <v>4126</v>
      </c>
      <c r="R17" s="6">
        <v>1</v>
      </c>
      <c r="S17" s="2">
        <v>0.87143747168555863</v>
      </c>
      <c r="T17" s="4">
        <v>1.5242347864051059E-5</v>
      </c>
      <c r="U17">
        <v>4126</v>
      </c>
      <c r="V17" s="6">
        <v>1</v>
      </c>
      <c r="W17" s="2">
        <v>-0.62701094112977807</v>
      </c>
      <c r="X17" s="4">
        <v>3.0526028036532856E-11</v>
      </c>
      <c r="Y17">
        <v>4126</v>
      </c>
      <c r="Z17" s="6">
        <v>1</v>
      </c>
      <c r="AA17" s="9">
        <v>0.99288755462078448</v>
      </c>
      <c r="AB17" s="4">
        <v>3.997554957136978E-197</v>
      </c>
      <c r="AC17">
        <v>4126</v>
      </c>
      <c r="AD17" s="6">
        <v>1</v>
      </c>
    </row>
    <row r="18" spans="1:30" x14ac:dyDescent="0.3">
      <c r="A18" t="s">
        <v>24</v>
      </c>
      <c r="B18">
        <v>149</v>
      </c>
      <c r="C18" s="2">
        <v>-0.2619212489919131</v>
      </c>
      <c r="D18" s="3">
        <v>1.9847480125560497E-2</v>
      </c>
      <c r="E18">
        <v>149</v>
      </c>
      <c r="F18" s="6">
        <v>1</v>
      </c>
      <c r="G18" s="2">
        <v>0.1093927687729019</v>
      </c>
      <c r="H18" s="2">
        <v>0.16052411423469357</v>
      </c>
      <c r="I18">
        <v>149</v>
      </c>
      <c r="J18" s="6">
        <v>1</v>
      </c>
      <c r="K18" s="2">
        <v>0.23699396560419064</v>
      </c>
      <c r="L18" s="3">
        <v>8.7976353286712494E-2</v>
      </c>
      <c r="M18">
        <v>149</v>
      </c>
      <c r="N18" s="6">
        <v>1</v>
      </c>
      <c r="O18" s="2">
        <v>0.93281175303228769</v>
      </c>
      <c r="P18" s="4">
        <v>5.8538516613372103E-74</v>
      </c>
      <c r="Q18">
        <v>149</v>
      </c>
      <c r="R18" s="6">
        <v>1</v>
      </c>
      <c r="S18" s="2">
        <v>0.82793003685318145</v>
      </c>
      <c r="T18" s="4">
        <v>6.4291593002420921E-27</v>
      </c>
      <c r="U18">
        <v>149</v>
      </c>
      <c r="V18" s="6">
        <v>1</v>
      </c>
      <c r="W18" s="2">
        <v>-0.3408327186319457</v>
      </c>
      <c r="X18" s="3">
        <v>1.3127414607166665E-2</v>
      </c>
      <c r="Y18">
        <v>149</v>
      </c>
      <c r="Z18" s="6">
        <v>1</v>
      </c>
      <c r="AA18" s="9">
        <v>0.97177104905978207</v>
      </c>
      <c r="AB18" s="4">
        <v>1.123918629342736E-117</v>
      </c>
      <c r="AC18">
        <v>149</v>
      </c>
      <c r="AD18" s="6">
        <v>1</v>
      </c>
    </row>
    <row r="19" spans="1:30" x14ac:dyDescent="0.3">
      <c r="A19" t="s">
        <v>25</v>
      </c>
      <c r="B19">
        <v>1739</v>
      </c>
      <c r="C19" s="2">
        <v>-0.1952732085909438</v>
      </c>
      <c r="D19" s="3">
        <v>2.4854850738178755E-2</v>
      </c>
      <c r="E19">
        <v>1739</v>
      </c>
      <c r="F19" s="6">
        <v>1</v>
      </c>
      <c r="G19" s="2">
        <v>-0.2222606784594959</v>
      </c>
      <c r="H19" s="3">
        <v>9.25435635066017E-2</v>
      </c>
      <c r="I19">
        <v>1732</v>
      </c>
      <c r="J19" s="6">
        <v>0.99597469810235773</v>
      </c>
      <c r="K19" s="2">
        <v>0.47176563588469594</v>
      </c>
      <c r="L19" s="3">
        <v>2.6514852756626451E-2</v>
      </c>
      <c r="M19">
        <v>1736</v>
      </c>
      <c r="N19" s="6">
        <v>0.99827487061529618</v>
      </c>
      <c r="O19" s="2">
        <v>0.93157049961369265</v>
      </c>
      <c r="P19" s="4">
        <v>2.5260904371424133E-58</v>
      </c>
      <c r="Q19">
        <v>1739</v>
      </c>
      <c r="R19" s="6">
        <v>1</v>
      </c>
      <c r="S19" s="2">
        <v>0.77004619777688244</v>
      </c>
      <c r="T19" s="4">
        <v>5.8569114069127361E-5</v>
      </c>
      <c r="U19">
        <v>1739</v>
      </c>
      <c r="V19" s="6">
        <v>1</v>
      </c>
      <c r="W19" s="2">
        <v>-0.55456496026391666</v>
      </c>
      <c r="X19" s="3">
        <v>1.0352697744399217E-2</v>
      </c>
      <c r="Y19">
        <v>1739</v>
      </c>
      <c r="Z19" s="6">
        <v>1</v>
      </c>
      <c r="AA19" s="9">
        <v>0.97537901653360159</v>
      </c>
      <c r="AB19" s="4">
        <v>6.0331747653275313E-98</v>
      </c>
      <c r="AC19">
        <v>1739</v>
      </c>
      <c r="AD19" s="6">
        <v>1</v>
      </c>
    </row>
    <row r="20" spans="1:30" x14ac:dyDescent="0.3">
      <c r="A20" t="s">
        <v>26</v>
      </c>
      <c r="B20">
        <v>1614</v>
      </c>
      <c r="C20" s="2">
        <v>-0.16108082857588987</v>
      </c>
      <c r="D20" s="3">
        <v>6.2369368189843684E-2</v>
      </c>
      <c r="E20">
        <v>1614</v>
      </c>
      <c r="F20" s="6">
        <v>1</v>
      </c>
      <c r="G20" s="2">
        <v>-0.48053004192652338</v>
      </c>
      <c r="H20" s="4">
        <v>9.3047849876478999E-5</v>
      </c>
      <c r="I20">
        <v>1614</v>
      </c>
      <c r="J20" s="6">
        <v>1</v>
      </c>
      <c r="K20" s="2">
        <v>0.7012337795352952</v>
      </c>
      <c r="L20" s="4">
        <v>9.1610836613344776E-10</v>
      </c>
      <c r="M20">
        <v>1614</v>
      </c>
      <c r="N20" s="6">
        <v>1</v>
      </c>
      <c r="O20" s="2">
        <v>0.97568781514210723</v>
      </c>
      <c r="P20" s="4">
        <v>7.2235494028156002E-110</v>
      </c>
      <c r="Q20">
        <v>1614</v>
      </c>
      <c r="R20" s="6">
        <v>1</v>
      </c>
      <c r="S20" s="2">
        <v>0.88934079680005484</v>
      </c>
      <c r="T20" s="4">
        <v>5.9871304796764939E-19</v>
      </c>
      <c r="U20">
        <v>1614</v>
      </c>
      <c r="V20" s="6">
        <v>1</v>
      </c>
      <c r="W20" s="2">
        <v>-0.63004012851292002</v>
      </c>
      <c r="X20" s="4">
        <v>9.6666124252057476E-4</v>
      </c>
      <c r="Y20">
        <v>1614</v>
      </c>
      <c r="Z20" s="6">
        <v>1</v>
      </c>
      <c r="AA20" s="9">
        <v>0.99356746170995014</v>
      </c>
      <c r="AB20" s="4">
        <v>3.296310818549311E-192</v>
      </c>
      <c r="AC20">
        <v>1614</v>
      </c>
      <c r="AD20" s="6">
        <v>1</v>
      </c>
    </row>
    <row r="21" spans="1:30" x14ac:dyDescent="0.3">
      <c r="A21" t="s">
        <v>27</v>
      </c>
      <c r="B21">
        <v>1260</v>
      </c>
      <c r="C21" s="2">
        <v>-0.43668069778767205</v>
      </c>
      <c r="D21" s="3">
        <v>9.2516261411363807E-2</v>
      </c>
      <c r="E21">
        <v>1260</v>
      </c>
      <c r="F21" s="6">
        <v>1</v>
      </c>
      <c r="G21" s="2">
        <v>-2.447020485695512E-2</v>
      </c>
      <c r="H21" s="2">
        <v>0.27498937661039152</v>
      </c>
      <c r="I21">
        <v>1196</v>
      </c>
      <c r="J21" s="6">
        <v>0.94920634920634916</v>
      </c>
      <c r="K21" s="2">
        <v>0.50189271083517817</v>
      </c>
      <c r="L21" s="3">
        <v>5.6779064674232244E-2</v>
      </c>
      <c r="M21">
        <v>1260</v>
      </c>
      <c r="N21" s="6">
        <v>1</v>
      </c>
      <c r="O21" s="2">
        <v>0.94560780476083217</v>
      </c>
      <c r="P21" s="4">
        <v>4.642497745661931E-31</v>
      </c>
      <c r="Q21">
        <v>1260</v>
      </c>
      <c r="R21" s="6">
        <v>1</v>
      </c>
      <c r="S21" s="2">
        <v>0.83049162983000002</v>
      </c>
      <c r="T21" s="4">
        <v>2.922011992820149E-4</v>
      </c>
      <c r="U21">
        <v>1260</v>
      </c>
      <c r="V21" s="6">
        <v>1</v>
      </c>
      <c r="W21" s="2">
        <v>-0.34337968233348592</v>
      </c>
      <c r="X21" s="3">
        <v>5.0981411962479579E-2</v>
      </c>
      <c r="Y21">
        <v>1260</v>
      </c>
      <c r="Z21" s="6">
        <v>1</v>
      </c>
      <c r="AA21" s="8">
        <v>0.98054800106552276</v>
      </c>
      <c r="AB21" s="4">
        <v>3.1085833812242768E-119</v>
      </c>
      <c r="AC21">
        <v>1260</v>
      </c>
      <c r="AD21" s="6">
        <v>1</v>
      </c>
    </row>
    <row r="22" spans="1:30" x14ac:dyDescent="0.3">
      <c r="A22" t="s">
        <v>28</v>
      </c>
      <c r="B22">
        <v>20490</v>
      </c>
      <c r="C22" s="2">
        <v>-0.22641584402047385</v>
      </c>
      <c r="D22" s="2">
        <v>0.131083137209453</v>
      </c>
      <c r="E22">
        <v>20490</v>
      </c>
      <c r="F22" s="6">
        <v>1</v>
      </c>
      <c r="G22" s="2">
        <v>-6.0320075623333524E-2</v>
      </c>
      <c r="H22" s="5">
        <v>0.31644372362769191</v>
      </c>
      <c r="I22">
        <v>19850</v>
      </c>
      <c r="J22" s="6">
        <v>0.96876525134211811</v>
      </c>
      <c r="K22" s="2">
        <v>0.27880512185505346</v>
      </c>
      <c r="L22" s="2">
        <v>0.10841662981312095</v>
      </c>
      <c r="M22">
        <v>20490</v>
      </c>
      <c r="N22" s="6">
        <v>1</v>
      </c>
      <c r="O22" s="2">
        <v>0.92477445557800064</v>
      </c>
      <c r="P22" s="4">
        <v>1.598833604623651E-42</v>
      </c>
      <c r="Q22">
        <v>20490</v>
      </c>
      <c r="R22" s="6">
        <v>1</v>
      </c>
      <c r="S22" s="2">
        <v>0.78263466249456926</v>
      </c>
      <c r="T22" s="4">
        <v>1.6047301840278657E-4</v>
      </c>
      <c r="U22">
        <v>20490</v>
      </c>
      <c r="V22" s="6">
        <v>1</v>
      </c>
      <c r="W22" s="2">
        <v>-0.2216211566082672</v>
      </c>
      <c r="X22" s="3">
        <v>4.7791310318896121E-2</v>
      </c>
      <c r="Y22">
        <v>20490</v>
      </c>
      <c r="Z22" s="6">
        <v>1</v>
      </c>
      <c r="AA22" s="8">
        <v>0.97327340440162313</v>
      </c>
      <c r="AB22" s="4">
        <v>9.618750502193259E-101</v>
      </c>
      <c r="AC22">
        <v>20490</v>
      </c>
      <c r="AD22" s="6">
        <v>1</v>
      </c>
    </row>
    <row r="23" spans="1:30" x14ac:dyDescent="0.3">
      <c r="A23" t="s">
        <v>29</v>
      </c>
      <c r="B23">
        <v>4948</v>
      </c>
      <c r="C23" s="2">
        <v>4.9169301441031793E-2</v>
      </c>
      <c r="D23" s="2">
        <v>0.27959824092772484</v>
      </c>
      <c r="E23">
        <v>4948</v>
      </c>
      <c r="F23" s="6">
        <v>1</v>
      </c>
      <c r="G23" s="2">
        <v>-7.4484865358650523E-2</v>
      </c>
      <c r="H23" s="2">
        <v>0.27843222087164377</v>
      </c>
      <c r="I23">
        <v>4947</v>
      </c>
      <c r="J23" s="6">
        <v>0.99979789814066289</v>
      </c>
      <c r="K23" s="2">
        <v>5.1227248369143615E-2</v>
      </c>
      <c r="L23" s="5">
        <v>0.37012486790447241</v>
      </c>
      <c r="M23">
        <v>4134</v>
      </c>
      <c r="N23" s="6">
        <v>0.83548908649959575</v>
      </c>
      <c r="O23" s="2">
        <v>0.81952598928107556</v>
      </c>
      <c r="P23" s="4">
        <v>3.8872465672864887E-26</v>
      </c>
      <c r="Q23">
        <v>4948</v>
      </c>
      <c r="R23" s="6">
        <v>1</v>
      </c>
      <c r="S23" s="2">
        <v>0.50989378553091891</v>
      </c>
      <c r="T23" s="3">
        <v>1.3018199056377326E-2</v>
      </c>
      <c r="U23">
        <v>4948</v>
      </c>
      <c r="V23" s="6">
        <v>1</v>
      </c>
      <c r="W23" s="2">
        <v>-0.53679506000337185</v>
      </c>
      <c r="X23" s="3">
        <v>2.0851630563888508E-2</v>
      </c>
      <c r="Y23">
        <v>4948</v>
      </c>
      <c r="Z23" s="6">
        <v>1</v>
      </c>
      <c r="AA23" s="8">
        <v>0.92491937569872618</v>
      </c>
      <c r="AB23" s="4">
        <v>1.4163798986139743E-73</v>
      </c>
      <c r="AC23">
        <v>4948</v>
      </c>
      <c r="AD23" s="6">
        <v>1</v>
      </c>
    </row>
    <row r="24" spans="1:30" x14ac:dyDescent="0.3">
      <c r="A24" t="s">
        <v>30</v>
      </c>
      <c r="B24">
        <v>82009</v>
      </c>
      <c r="C24" s="2">
        <v>0.23045485136106508</v>
      </c>
      <c r="D24" s="3">
        <v>6.3868919847201153E-2</v>
      </c>
      <c r="E24">
        <v>81944</v>
      </c>
      <c r="F24" s="6">
        <v>0.99920740406540742</v>
      </c>
      <c r="G24" s="2">
        <v>-0.3191380424976335</v>
      </c>
      <c r="H24" s="3">
        <v>5.2530926596870732E-2</v>
      </c>
      <c r="I24">
        <v>82005</v>
      </c>
      <c r="J24" s="6">
        <v>0.99995122486556354</v>
      </c>
      <c r="K24" s="2">
        <v>0.28746915686763191</v>
      </c>
      <c r="L24" s="2">
        <v>0.10231689521211543</v>
      </c>
      <c r="M24">
        <v>75411</v>
      </c>
      <c r="N24" s="6">
        <v>0.91954541574705217</v>
      </c>
      <c r="O24" s="2">
        <v>0.82203631732538518</v>
      </c>
      <c r="P24" s="4">
        <v>1.5907687411557807E-10</v>
      </c>
      <c r="Q24">
        <v>82009</v>
      </c>
      <c r="R24" s="6">
        <v>1</v>
      </c>
      <c r="S24" s="2">
        <v>0.42449887148285409</v>
      </c>
      <c r="T24" s="3">
        <v>3.2472412019238124E-2</v>
      </c>
      <c r="U24">
        <v>82009</v>
      </c>
      <c r="V24" s="6">
        <v>1</v>
      </c>
      <c r="W24" s="2">
        <v>-0.6999345271769053</v>
      </c>
      <c r="X24" s="4">
        <v>3.6864542894095076E-4</v>
      </c>
      <c r="Y24">
        <v>82009</v>
      </c>
      <c r="Z24" s="6">
        <v>1</v>
      </c>
      <c r="AA24" s="8">
        <v>0.93023892647835771</v>
      </c>
      <c r="AB24" s="4">
        <v>1.265632640898163E-60</v>
      </c>
      <c r="AC24">
        <v>82009</v>
      </c>
      <c r="AD24" s="6">
        <v>1</v>
      </c>
    </row>
    <row r="25" spans="1:30" x14ac:dyDescent="0.3">
      <c r="A25" t="s">
        <v>31</v>
      </c>
      <c r="B25">
        <v>2034</v>
      </c>
      <c r="C25" s="2">
        <v>-0.42551613940252248</v>
      </c>
      <c r="D25" s="3">
        <v>2.1044759052018788E-2</v>
      </c>
      <c r="E25">
        <v>2034</v>
      </c>
      <c r="F25" s="6">
        <v>1</v>
      </c>
      <c r="G25" s="2">
        <v>-0.32317541629412755</v>
      </c>
      <c r="H25" s="3">
        <v>3.6076327523686273E-2</v>
      </c>
      <c r="I25">
        <v>1942</v>
      </c>
      <c r="J25" s="6">
        <v>0.95476892822025561</v>
      </c>
      <c r="K25" s="2">
        <v>0.69535186609431443</v>
      </c>
      <c r="L25" s="4">
        <v>8.3988832175807324E-8</v>
      </c>
      <c r="M25">
        <v>2034</v>
      </c>
      <c r="N25" s="6">
        <v>1</v>
      </c>
      <c r="O25" s="2">
        <v>0.97380887338222066</v>
      </c>
      <c r="P25" s="4">
        <v>2.9269934189998719E-91</v>
      </c>
      <c r="Q25">
        <v>2034</v>
      </c>
      <c r="R25" s="6">
        <v>1</v>
      </c>
      <c r="S25" s="2">
        <v>0.90321157045085354</v>
      </c>
      <c r="T25" s="4">
        <v>3.9108968289341549E-23</v>
      </c>
      <c r="U25">
        <v>2034</v>
      </c>
      <c r="V25" s="6">
        <v>1</v>
      </c>
      <c r="W25" s="2">
        <v>-0.52059266576647156</v>
      </c>
      <c r="X25" s="4">
        <v>7.519234431552866E-3</v>
      </c>
      <c r="Y25">
        <v>2034</v>
      </c>
      <c r="Z25" s="6">
        <v>1</v>
      </c>
      <c r="AA25" s="8">
        <v>0.99226143947579615</v>
      </c>
      <c r="AB25" s="4">
        <v>3.3351947886478635E-168</v>
      </c>
      <c r="AC25">
        <v>2034</v>
      </c>
      <c r="AD25" s="6">
        <v>1</v>
      </c>
    </row>
    <row r="26" spans="1:30" x14ac:dyDescent="0.3">
      <c r="A26" t="s">
        <v>32</v>
      </c>
      <c r="B26">
        <v>689</v>
      </c>
      <c r="C26" s="2">
        <v>-9.6907980185762757E-2</v>
      </c>
      <c r="D26" s="2">
        <v>0.21734195765604519</v>
      </c>
      <c r="E26">
        <v>689</v>
      </c>
      <c r="F26" s="6">
        <v>1</v>
      </c>
      <c r="G26" s="2">
        <v>1.5217746949370316E-2</v>
      </c>
      <c r="H26" s="5">
        <v>0.36080918035309401</v>
      </c>
      <c r="I26">
        <v>689</v>
      </c>
      <c r="J26" s="6">
        <v>1</v>
      </c>
      <c r="K26" s="2">
        <v>7.5211600953113286E-2</v>
      </c>
      <c r="L26" s="2">
        <v>0.19541635305341795</v>
      </c>
      <c r="M26">
        <v>689</v>
      </c>
      <c r="N26" s="6">
        <v>1</v>
      </c>
      <c r="O26" s="2">
        <v>0.91651410109823017</v>
      </c>
      <c r="P26" s="4">
        <v>1.3794195885952888E-40</v>
      </c>
      <c r="Q26">
        <v>689</v>
      </c>
      <c r="R26" s="6">
        <v>1</v>
      </c>
      <c r="S26" s="2">
        <v>0.73960578260484366</v>
      </c>
      <c r="T26" s="4">
        <v>6.0796996719909588E-6</v>
      </c>
      <c r="U26">
        <v>689</v>
      </c>
      <c r="V26" s="6">
        <v>1</v>
      </c>
      <c r="W26" s="2">
        <v>-0.50310558860211985</v>
      </c>
      <c r="X26" s="4">
        <v>2.4833666076234948E-3</v>
      </c>
      <c r="Y26">
        <v>689</v>
      </c>
      <c r="Z26" s="6">
        <v>1</v>
      </c>
      <c r="AA26" s="8">
        <v>0.9714313623654629</v>
      </c>
      <c r="AB26" s="4">
        <v>1.4602426441027459E-102</v>
      </c>
      <c r="AC26">
        <v>689</v>
      </c>
      <c r="AD26" s="6">
        <v>1</v>
      </c>
    </row>
    <row r="27" spans="1:30" x14ac:dyDescent="0.3">
      <c r="A27" t="s">
        <v>33</v>
      </c>
      <c r="B27">
        <v>854</v>
      </c>
      <c r="C27" s="2">
        <v>-0.3408720219791232</v>
      </c>
      <c r="D27" s="3">
        <v>2.7673606987296501E-2</v>
      </c>
      <c r="E27">
        <v>854</v>
      </c>
      <c r="F27" s="6">
        <v>1</v>
      </c>
      <c r="G27" s="2">
        <v>-0.27183149956177627</v>
      </c>
      <c r="H27" s="3">
        <v>5.0801444982700471E-2</v>
      </c>
      <c r="I27">
        <v>850</v>
      </c>
      <c r="J27" s="6">
        <v>0.99531615925058547</v>
      </c>
      <c r="K27" s="2">
        <v>0.61318494970454362</v>
      </c>
      <c r="L27" s="4">
        <v>7.9948250805001331E-3</v>
      </c>
      <c r="M27">
        <v>854</v>
      </c>
      <c r="N27" s="6">
        <v>1</v>
      </c>
      <c r="O27" s="2">
        <v>0.94112022013391339</v>
      </c>
      <c r="P27" s="4">
        <v>4.1408210724385922E-53</v>
      </c>
      <c r="Q27">
        <v>854</v>
      </c>
      <c r="R27" s="6">
        <v>1</v>
      </c>
      <c r="S27" s="2">
        <v>0.78242644750948398</v>
      </c>
      <c r="T27" s="4">
        <v>5.0634548768025901E-6</v>
      </c>
      <c r="U27">
        <v>854</v>
      </c>
      <c r="V27" s="6">
        <v>1</v>
      </c>
      <c r="W27" s="2">
        <v>-0.59835240142260515</v>
      </c>
      <c r="X27" s="4">
        <v>5.9812446257422318E-4</v>
      </c>
      <c r="Y27">
        <v>854</v>
      </c>
      <c r="Z27" s="6">
        <v>1</v>
      </c>
      <c r="AA27" s="8">
        <v>0.98331904391317893</v>
      </c>
      <c r="AB27" s="4">
        <v>1.0161063395878028E-124</v>
      </c>
      <c r="AC27">
        <v>854</v>
      </c>
      <c r="AD27" s="6">
        <v>1</v>
      </c>
    </row>
    <row r="28" spans="1:30" x14ac:dyDescent="0.3">
      <c r="A28" t="s">
        <v>34</v>
      </c>
      <c r="B28">
        <v>1403</v>
      </c>
      <c r="C28" s="2">
        <v>-0.32870709007565768</v>
      </c>
      <c r="D28" s="3">
        <v>5.6805831704023362E-2</v>
      </c>
      <c r="E28">
        <v>1402</v>
      </c>
      <c r="F28" s="6">
        <v>0.99928724162508908</v>
      </c>
      <c r="G28" s="2">
        <v>-0.1040107460708467</v>
      </c>
      <c r="H28" s="2">
        <v>0.18747823029651794</v>
      </c>
      <c r="I28">
        <v>1179</v>
      </c>
      <c r="J28" s="6">
        <v>0.84034212401995723</v>
      </c>
      <c r="K28" s="2">
        <v>0.42915713898111563</v>
      </c>
      <c r="L28" s="4">
        <v>6.6767349194071035E-3</v>
      </c>
      <c r="M28">
        <v>1403</v>
      </c>
      <c r="N28" s="6">
        <v>1</v>
      </c>
      <c r="O28" s="2">
        <v>0.92709553085741103</v>
      </c>
      <c r="P28" s="4">
        <v>2.6534584932751269E-82</v>
      </c>
      <c r="Q28">
        <v>1403</v>
      </c>
      <c r="R28" s="6">
        <v>1</v>
      </c>
      <c r="S28" s="2">
        <v>0.74619668572635189</v>
      </c>
      <c r="T28" s="4">
        <v>1.305610022472266E-19</v>
      </c>
      <c r="U28">
        <v>1403</v>
      </c>
      <c r="V28" s="6">
        <v>1</v>
      </c>
      <c r="W28" s="2">
        <v>-0.36943259544951962</v>
      </c>
      <c r="X28" s="3">
        <v>3.0681176773044518E-2</v>
      </c>
      <c r="Y28">
        <v>1403</v>
      </c>
      <c r="Z28" s="6">
        <v>1</v>
      </c>
      <c r="AA28" s="8">
        <v>0.98415152503655245</v>
      </c>
      <c r="AB28" s="4">
        <v>5.7882380626297188E-180</v>
      </c>
      <c r="AC28">
        <v>1403</v>
      </c>
      <c r="AD28" s="6">
        <v>1</v>
      </c>
    </row>
    <row r="29" spans="1:30" x14ac:dyDescent="0.3">
      <c r="A29" t="s">
        <v>35</v>
      </c>
      <c r="B29">
        <v>3139</v>
      </c>
      <c r="C29" s="2">
        <v>-0.15293411924591765</v>
      </c>
      <c r="D29" s="3">
        <v>6.132991477542786E-2</v>
      </c>
      <c r="E29">
        <v>3139</v>
      </c>
      <c r="F29" s="6">
        <v>1</v>
      </c>
      <c r="G29" s="2">
        <v>-0.1945572203330975</v>
      </c>
      <c r="H29" s="2">
        <v>0.11445960994881622</v>
      </c>
      <c r="I29">
        <v>3041</v>
      </c>
      <c r="J29" s="6">
        <v>0.96877986619942658</v>
      </c>
      <c r="K29" s="2">
        <v>0.39642469348161136</v>
      </c>
      <c r="L29" s="3">
        <v>1.1112071459350129E-2</v>
      </c>
      <c r="M29">
        <v>3139</v>
      </c>
      <c r="N29" s="6">
        <v>1</v>
      </c>
      <c r="O29" s="2">
        <v>0.91478438560876318</v>
      </c>
      <c r="P29" s="4">
        <v>4.8771549918871554E-42</v>
      </c>
      <c r="Q29">
        <v>3139</v>
      </c>
      <c r="R29" s="6">
        <v>1</v>
      </c>
      <c r="S29" s="2">
        <v>0.70849178984281114</v>
      </c>
      <c r="T29" s="4">
        <v>1.6409533482619721E-3</v>
      </c>
      <c r="U29">
        <v>3139</v>
      </c>
      <c r="V29" s="6">
        <v>1</v>
      </c>
      <c r="W29" s="2">
        <v>-0.59999366015625122</v>
      </c>
      <c r="X29" s="4">
        <v>2.6062719547432721E-3</v>
      </c>
      <c r="Y29">
        <v>3139</v>
      </c>
      <c r="Z29" s="6">
        <v>1</v>
      </c>
      <c r="AA29" s="8">
        <v>0.97359680372122137</v>
      </c>
      <c r="AB29" s="4">
        <v>1.3205092002630697E-122</v>
      </c>
      <c r="AC29">
        <v>3139</v>
      </c>
      <c r="AD29" s="6">
        <v>1</v>
      </c>
    </row>
    <row r="30" spans="1:30" x14ac:dyDescent="0.3">
      <c r="A30" t="s">
        <v>36</v>
      </c>
      <c r="B30">
        <v>1050</v>
      </c>
      <c r="C30" s="2">
        <v>-1.8032026615992274E-2</v>
      </c>
      <c r="D30" s="2">
        <v>0.26190482067828552</v>
      </c>
      <c r="E30">
        <v>1047</v>
      </c>
      <c r="F30" s="6">
        <v>0.99714285714285711</v>
      </c>
      <c r="G30" s="2">
        <v>-3.20784052914058E-2</v>
      </c>
      <c r="H30" s="5">
        <v>0.37729239286778482</v>
      </c>
      <c r="I30">
        <v>991</v>
      </c>
      <c r="J30" s="6">
        <v>0.94380952380952376</v>
      </c>
      <c r="K30" s="2">
        <v>3.0125994719010039E-2</v>
      </c>
      <c r="L30" s="2">
        <v>0.21415701314339475</v>
      </c>
      <c r="M30">
        <v>1050</v>
      </c>
      <c r="N30" s="6">
        <v>1</v>
      </c>
      <c r="O30" s="2">
        <v>0.89730013153471611</v>
      </c>
      <c r="P30" s="4">
        <v>2.1480845526369961E-60</v>
      </c>
      <c r="Q30">
        <v>1050</v>
      </c>
      <c r="R30" s="6">
        <v>1</v>
      </c>
      <c r="S30" s="2">
        <v>0.72036032635095681</v>
      </c>
      <c r="T30" s="4">
        <v>1.2965023480947767E-13</v>
      </c>
      <c r="U30">
        <v>1050</v>
      </c>
      <c r="V30" s="6">
        <v>1</v>
      </c>
      <c r="W30" s="2">
        <v>-0.2967164509348712</v>
      </c>
      <c r="X30" s="3">
        <v>2.240552037447056E-2</v>
      </c>
      <c r="Y30">
        <v>1050</v>
      </c>
      <c r="Z30" s="6">
        <v>1</v>
      </c>
      <c r="AA30" s="8">
        <v>0.96838730249429883</v>
      </c>
      <c r="AB30" s="4">
        <v>6.7658096874852394E-130</v>
      </c>
      <c r="AC30">
        <v>1050</v>
      </c>
      <c r="AD30" s="6">
        <v>1</v>
      </c>
    </row>
    <row r="31" spans="1:30" x14ac:dyDescent="0.3">
      <c r="A31" t="s">
        <v>37</v>
      </c>
      <c r="B31">
        <v>1359</v>
      </c>
      <c r="C31" s="2">
        <v>-0.35187318942249629</v>
      </c>
      <c r="D31" s="3">
        <v>6.6347476721801441E-2</v>
      </c>
      <c r="E31">
        <v>1359</v>
      </c>
      <c r="F31" s="6">
        <v>1</v>
      </c>
      <c r="G31" s="2">
        <v>-5.7101959991958967E-2</v>
      </c>
      <c r="H31" s="2">
        <v>0.28637618137795268</v>
      </c>
      <c r="I31">
        <v>1350</v>
      </c>
      <c r="J31" s="6">
        <v>0.99337748344370858</v>
      </c>
      <c r="K31" s="2">
        <v>0.41411873924108689</v>
      </c>
      <c r="L31" s="3">
        <v>4.0844110874886617E-2</v>
      </c>
      <c r="M31">
        <v>1359</v>
      </c>
      <c r="N31" s="6">
        <v>1</v>
      </c>
      <c r="O31" s="2">
        <v>0.93875496385562651</v>
      </c>
      <c r="P31" s="4">
        <v>6.7644347098629007E-75</v>
      </c>
      <c r="Q31">
        <v>1359</v>
      </c>
      <c r="R31" s="6">
        <v>1</v>
      </c>
      <c r="S31" s="2">
        <v>0.80485455377630599</v>
      </c>
      <c r="T31" s="4">
        <v>3.928699009600331E-16</v>
      </c>
      <c r="U31">
        <v>1359</v>
      </c>
      <c r="V31" s="6">
        <v>1</v>
      </c>
      <c r="W31" s="2">
        <v>-0.40521740098765735</v>
      </c>
      <c r="X31" s="3">
        <v>1.3892279742014008E-2</v>
      </c>
      <c r="Y31">
        <v>1359</v>
      </c>
      <c r="Z31" s="6">
        <v>1</v>
      </c>
      <c r="AA31" s="8">
        <v>0.97938160310736833</v>
      </c>
      <c r="AB31" s="4">
        <v>2.751620712333245E-171</v>
      </c>
      <c r="AC31">
        <v>1359</v>
      </c>
      <c r="AD31" s="6">
        <v>1</v>
      </c>
    </row>
    <row r="32" spans="1:30" x14ac:dyDescent="0.3">
      <c r="A32" t="s">
        <v>38</v>
      </c>
      <c r="B32">
        <v>2749</v>
      </c>
      <c r="C32" s="2">
        <v>-1.9863113446933939E-4</v>
      </c>
      <c r="D32" s="3">
        <v>4.3309586899494927E-2</v>
      </c>
      <c r="E32">
        <v>2749</v>
      </c>
      <c r="F32" s="6">
        <v>1</v>
      </c>
      <c r="G32" s="2">
        <v>-0.3712072550245506</v>
      </c>
      <c r="H32" s="3">
        <v>4.9536366076099111E-2</v>
      </c>
      <c r="I32">
        <v>2744</v>
      </c>
      <c r="J32" s="6">
        <v>0.99818115678428521</v>
      </c>
      <c r="K32" s="2">
        <v>0.52962363003426427</v>
      </c>
      <c r="L32" s="4">
        <v>1.1778219550585779E-3</v>
      </c>
      <c r="M32">
        <v>2749</v>
      </c>
      <c r="N32" s="6">
        <v>1</v>
      </c>
      <c r="O32" s="2">
        <v>0.93526194529926276</v>
      </c>
      <c r="P32" s="4">
        <v>8.529143461280319E-81</v>
      </c>
      <c r="Q32">
        <v>2749</v>
      </c>
      <c r="R32" s="6">
        <v>1</v>
      </c>
      <c r="S32" s="2">
        <v>0.77810619156735028</v>
      </c>
      <c r="T32" s="4">
        <v>4.9069019929657209E-6</v>
      </c>
      <c r="U32">
        <v>2749</v>
      </c>
      <c r="V32" s="6">
        <v>1</v>
      </c>
      <c r="W32" s="2">
        <v>-0.54552751560638757</v>
      </c>
      <c r="X32" s="4">
        <v>5.888647388027273E-3</v>
      </c>
      <c r="Y32">
        <v>2749</v>
      </c>
      <c r="Z32" s="6">
        <v>1</v>
      </c>
      <c r="AA32" s="8">
        <v>0.98038902770017589</v>
      </c>
      <c r="AB32" s="4">
        <v>3.3382657111674449E-149</v>
      </c>
      <c r="AC32">
        <v>2749</v>
      </c>
      <c r="AD32" s="6">
        <v>1</v>
      </c>
    </row>
    <row r="33" spans="1:30" x14ac:dyDescent="0.3">
      <c r="A33" t="s">
        <v>39</v>
      </c>
      <c r="B33">
        <v>4923</v>
      </c>
      <c r="C33" s="2">
        <v>-2.4534005482072879E-2</v>
      </c>
      <c r="D33" s="2">
        <v>0.19873530796439215</v>
      </c>
      <c r="E33">
        <v>4923</v>
      </c>
      <c r="F33" s="6">
        <v>1</v>
      </c>
      <c r="G33" s="2">
        <v>-0.13763967131759636</v>
      </c>
      <c r="H33" s="2">
        <v>0.21843717841927676</v>
      </c>
      <c r="I33">
        <v>4743</v>
      </c>
      <c r="J33" s="6">
        <v>0.96343692870201092</v>
      </c>
      <c r="K33" s="2">
        <v>0.21695600626964473</v>
      </c>
      <c r="L33" s="2">
        <v>0.13405141461500925</v>
      </c>
      <c r="M33">
        <v>4923</v>
      </c>
      <c r="N33" s="6">
        <v>1</v>
      </c>
      <c r="O33" s="2">
        <v>0.89579548142057974</v>
      </c>
      <c r="P33" s="4">
        <v>6.4328299689170281E-39</v>
      </c>
      <c r="Q33">
        <v>4923</v>
      </c>
      <c r="R33" s="6">
        <v>1</v>
      </c>
      <c r="S33" s="2">
        <v>0.66946247165190997</v>
      </c>
      <c r="T33" s="4">
        <v>4.3382386372666304E-3</v>
      </c>
      <c r="U33">
        <v>4923</v>
      </c>
      <c r="V33" s="6">
        <v>1</v>
      </c>
      <c r="W33" s="2">
        <v>-0.41666631662082065</v>
      </c>
      <c r="X33" s="3">
        <v>2.3842506890854459E-2</v>
      </c>
      <c r="Y33">
        <v>4923</v>
      </c>
      <c r="Z33" s="6">
        <v>1</v>
      </c>
      <c r="AA33" s="8">
        <v>0.96927214754529445</v>
      </c>
      <c r="AB33" s="4">
        <v>9.3075254815237748E-123</v>
      </c>
      <c r="AC33">
        <v>4923</v>
      </c>
      <c r="AD33" s="6">
        <v>1</v>
      </c>
    </row>
    <row r="34" spans="1:30" x14ac:dyDescent="0.3">
      <c r="A34" t="s">
        <v>40</v>
      </c>
      <c r="B34">
        <v>57</v>
      </c>
      <c r="C34" s="2">
        <v>-0.60090664886750988</v>
      </c>
      <c r="D34" s="4">
        <v>8.3333123764050658E-3</v>
      </c>
      <c r="E34">
        <v>57</v>
      </c>
      <c r="F34" s="6">
        <v>1</v>
      </c>
      <c r="G34" s="2">
        <v>-0.22354977705439272</v>
      </c>
      <c r="H34" s="3">
        <v>4.3950931738503687E-2</v>
      </c>
      <c r="I34">
        <v>57</v>
      </c>
      <c r="J34" s="6">
        <v>1</v>
      </c>
      <c r="K34" s="2">
        <v>0.64939828775229202</v>
      </c>
      <c r="L34" s="4">
        <v>2.8174307222262693E-21</v>
      </c>
      <c r="M34">
        <v>57</v>
      </c>
      <c r="N34" s="6">
        <v>1</v>
      </c>
      <c r="O34" s="2">
        <v>0.96427708627495035</v>
      </c>
      <c r="P34" s="4">
        <v>1.6182905216897554E-128</v>
      </c>
      <c r="Q34">
        <v>57</v>
      </c>
      <c r="R34" s="6">
        <v>1</v>
      </c>
      <c r="S34" s="2">
        <v>0.8616522360908917</v>
      </c>
      <c r="T34" s="4">
        <v>4.5671070230466598E-33</v>
      </c>
      <c r="U34">
        <v>57</v>
      </c>
      <c r="V34" s="6">
        <v>1</v>
      </c>
      <c r="W34" s="2">
        <v>-0.42614861056640402</v>
      </c>
      <c r="X34" s="3">
        <v>1.5322499767642613E-2</v>
      </c>
      <c r="Y34">
        <v>57</v>
      </c>
      <c r="Z34" s="6">
        <v>1</v>
      </c>
      <c r="AA34" s="8">
        <v>0.98911194145923131</v>
      </c>
      <c r="AB34" s="4">
        <v>4.5814971479303436E-236</v>
      </c>
      <c r="AC34">
        <v>57</v>
      </c>
      <c r="AD34" s="6">
        <v>1</v>
      </c>
    </row>
    <row r="35" spans="1:30" x14ac:dyDescent="0.3">
      <c r="A35" t="s">
        <v>41</v>
      </c>
      <c r="B35">
        <v>855</v>
      </c>
      <c r="C35" s="2">
        <v>-0.1730598722582942</v>
      </c>
      <c r="D35" s="3">
        <v>8.2815531108632406E-2</v>
      </c>
      <c r="E35">
        <v>855</v>
      </c>
      <c r="F35" s="6">
        <v>1</v>
      </c>
      <c r="G35" s="2">
        <v>-0.17927163414227446</v>
      </c>
      <c r="H35" s="2">
        <v>0.11085795362541076</v>
      </c>
      <c r="I35">
        <v>827</v>
      </c>
      <c r="J35" s="6">
        <v>0.96725146198830414</v>
      </c>
      <c r="K35" s="2">
        <v>0.38048150048965984</v>
      </c>
      <c r="L35" s="4">
        <v>6.6650897894281903E-3</v>
      </c>
      <c r="M35">
        <v>855</v>
      </c>
      <c r="N35" s="6">
        <v>1</v>
      </c>
      <c r="O35" s="2">
        <v>0.91877468502224591</v>
      </c>
      <c r="P35" s="4">
        <v>2.2311045126900943E-71</v>
      </c>
      <c r="Q35">
        <v>855</v>
      </c>
      <c r="R35" s="6">
        <v>1</v>
      </c>
      <c r="S35" s="2">
        <v>0.73397080629607603</v>
      </c>
      <c r="T35" s="4">
        <v>7.250051380984439E-9</v>
      </c>
      <c r="U35">
        <v>855</v>
      </c>
      <c r="V35" s="6">
        <v>1</v>
      </c>
      <c r="W35" s="2">
        <v>-0.46173523006293471</v>
      </c>
      <c r="X35" s="3">
        <v>1.2573141615082176E-2</v>
      </c>
      <c r="Y35">
        <v>855</v>
      </c>
      <c r="Z35" s="6">
        <v>1</v>
      </c>
      <c r="AA35" s="8">
        <v>0.97683869631935294</v>
      </c>
      <c r="AB35" s="4">
        <v>7.2051568596934545E-155</v>
      </c>
      <c r="AC35">
        <v>855</v>
      </c>
      <c r="AD35" s="6">
        <v>1</v>
      </c>
    </row>
    <row r="36" spans="1:30" x14ac:dyDescent="0.3">
      <c r="A36" t="s">
        <v>42</v>
      </c>
      <c r="B36">
        <v>3808</v>
      </c>
      <c r="C36" s="2">
        <v>-0.33601622827904493</v>
      </c>
      <c r="D36" s="3">
        <v>2.7016992329868598E-2</v>
      </c>
      <c r="E36">
        <v>3372</v>
      </c>
      <c r="F36" s="6">
        <v>0.88550420168067223</v>
      </c>
      <c r="G36" s="2">
        <v>-0.27770492709800493</v>
      </c>
      <c r="H36" s="3">
        <v>2.7565816051279324E-2</v>
      </c>
      <c r="I36">
        <v>2386</v>
      </c>
      <c r="J36" s="6">
        <v>0.62657563025210083</v>
      </c>
      <c r="K36" s="2">
        <v>0.33109374654989004</v>
      </c>
      <c r="L36" s="3">
        <v>5.5795518362280409E-2</v>
      </c>
      <c r="M36">
        <v>3808</v>
      </c>
      <c r="N36" s="6">
        <v>1</v>
      </c>
      <c r="O36" s="2">
        <v>0.85780290541775961</v>
      </c>
      <c r="P36" s="4">
        <v>1.448823005354369E-30</v>
      </c>
      <c r="Q36">
        <v>3808</v>
      </c>
      <c r="R36" s="6">
        <v>1</v>
      </c>
      <c r="S36" s="2">
        <v>0.64491493343141648</v>
      </c>
      <c r="T36" s="4">
        <v>8.4349684108861033E-4</v>
      </c>
      <c r="U36">
        <v>3808</v>
      </c>
      <c r="V36" s="6">
        <v>1</v>
      </c>
      <c r="W36" s="2">
        <v>-0.31944267335036275</v>
      </c>
      <c r="X36" s="3">
        <v>7.1408491122038953E-2</v>
      </c>
      <c r="Y36">
        <v>3808</v>
      </c>
      <c r="Z36" s="6">
        <v>1</v>
      </c>
      <c r="AA36" s="8">
        <v>0.95195714871907622</v>
      </c>
      <c r="AB36" s="4">
        <v>2.0604803263530398E-96</v>
      </c>
      <c r="AC36">
        <v>3808</v>
      </c>
      <c r="AD36" s="6">
        <v>1</v>
      </c>
    </row>
    <row r="37" spans="1:30" x14ac:dyDescent="0.3">
      <c r="A37" t="s">
        <v>43</v>
      </c>
      <c r="B37">
        <v>3202</v>
      </c>
      <c r="C37" s="2">
        <v>-0.18768402160369349</v>
      </c>
      <c r="D37" s="3">
        <v>3.6878624955360401E-2</v>
      </c>
      <c r="E37">
        <v>3202</v>
      </c>
      <c r="F37" s="6">
        <v>1</v>
      </c>
      <c r="G37" s="2">
        <v>-0.296215338125079</v>
      </c>
      <c r="H37" s="3">
        <v>5.0546934913248687E-2</v>
      </c>
      <c r="I37">
        <v>3190</v>
      </c>
      <c r="J37" s="6">
        <v>0.99625234228607118</v>
      </c>
      <c r="K37" s="2">
        <v>0.54204743787679233</v>
      </c>
      <c r="L37" s="4">
        <v>7.9266736278498732E-3</v>
      </c>
      <c r="M37">
        <v>3202</v>
      </c>
      <c r="N37" s="6">
        <v>1</v>
      </c>
      <c r="O37" s="2">
        <v>0.95039860217519823</v>
      </c>
      <c r="P37" s="4">
        <v>2.6952888884336482E-53</v>
      </c>
      <c r="Q37">
        <v>3202</v>
      </c>
      <c r="R37" s="6">
        <v>1</v>
      </c>
      <c r="S37" s="2">
        <v>0.83772090844526437</v>
      </c>
      <c r="T37" s="4">
        <v>2.528207790387839E-4</v>
      </c>
      <c r="U37">
        <v>3202</v>
      </c>
      <c r="V37" s="6">
        <v>1</v>
      </c>
      <c r="W37" s="2">
        <v>-0.53809331423818307</v>
      </c>
      <c r="X37" s="4">
        <v>9.2172352087388824E-4</v>
      </c>
      <c r="Y37">
        <v>3202</v>
      </c>
      <c r="Z37" s="6">
        <v>1</v>
      </c>
      <c r="AA37" s="8">
        <v>0.98274908762021307</v>
      </c>
      <c r="AB37" s="4">
        <v>7.5194984866862768E-112</v>
      </c>
      <c r="AC37">
        <v>3202</v>
      </c>
      <c r="AD37" s="6">
        <v>1</v>
      </c>
    </row>
    <row r="38" spans="1:30" x14ac:dyDescent="0.3">
      <c r="A38" t="s">
        <v>44</v>
      </c>
      <c r="B38">
        <v>2130</v>
      </c>
      <c r="C38" s="2">
        <v>-0.4206515848098536</v>
      </c>
      <c r="D38" s="3">
        <v>1.6130840529530809E-2</v>
      </c>
      <c r="E38">
        <v>2130</v>
      </c>
      <c r="F38" s="6">
        <v>1</v>
      </c>
      <c r="G38" s="2">
        <v>-0.18846603006151935</v>
      </c>
      <c r="H38" s="2">
        <v>0.11397593394053077</v>
      </c>
      <c r="I38">
        <v>1831</v>
      </c>
      <c r="J38" s="6">
        <v>0.85962441314553995</v>
      </c>
      <c r="K38" s="2">
        <v>0.55979200600906809</v>
      </c>
      <c r="L38" s="3">
        <v>1.2394176604824574E-2</v>
      </c>
      <c r="M38">
        <v>2130</v>
      </c>
      <c r="N38" s="6">
        <v>1</v>
      </c>
      <c r="O38" s="2">
        <v>0.95078835010058738</v>
      </c>
      <c r="P38" s="4">
        <v>2.9892527727546027E-59</v>
      </c>
      <c r="Q38">
        <v>2130</v>
      </c>
      <c r="R38" s="6">
        <v>1</v>
      </c>
      <c r="S38" s="2">
        <v>0.82349435886921418</v>
      </c>
      <c r="T38" s="4">
        <v>7.9583907564098502E-4</v>
      </c>
      <c r="U38">
        <v>2130</v>
      </c>
      <c r="V38" s="6">
        <v>1</v>
      </c>
      <c r="W38" s="2">
        <v>-0.52615336583834982</v>
      </c>
      <c r="X38" s="3">
        <v>1.7723449810637809E-2</v>
      </c>
      <c r="Y38">
        <v>2130</v>
      </c>
      <c r="Z38" s="6">
        <v>1</v>
      </c>
      <c r="AA38" s="8">
        <v>0.9844332531024923</v>
      </c>
      <c r="AB38" s="4">
        <v>2.6887748878040245E-136</v>
      </c>
      <c r="AC38">
        <v>2130</v>
      </c>
      <c r="AD38" s="6">
        <v>1</v>
      </c>
    </row>
    <row r="39" spans="1:30" x14ac:dyDescent="0.3">
      <c r="A39" t="s">
        <v>45</v>
      </c>
      <c r="B39">
        <v>785</v>
      </c>
      <c r="C39" s="2">
        <v>-0.12770874718055142</v>
      </c>
      <c r="D39" s="2">
        <v>0.11462406680208562</v>
      </c>
      <c r="E39">
        <v>785</v>
      </c>
      <c r="F39" s="6">
        <v>1</v>
      </c>
      <c r="G39" s="2">
        <v>-0.14728153047746975</v>
      </c>
      <c r="H39" s="2">
        <v>0.18570977490085722</v>
      </c>
      <c r="I39">
        <v>740</v>
      </c>
      <c r="J39" s="6">
        <v>0.9426751592356688</v>
      </c>
      <c r="K39" s="2">
        <v>0.21282240375293426</v>
      </c>
      <c r="L39" s="3">
        <v>8.4320382383652456E-2</v>
      </c>
      <c r="M39">
        <v>785</v>
      </c>
      <c r="N39" s="6">
        <v>1</v>
      </c>
      <c r="O39" s="2">
        <v>0.93383387118341765</v>
      </c>
      <c r="P39" s="4">
        <v>3.5686226857445918E-50</v>
      </c>
      <c r="Q39">
        <v>785</v>
      </c>
      <c r="R39" s="6">
        <v>1</v>
      </c>
      <c r="S39" s="2">
        <v>0.8018931047048431</v>
      </c>
      <c r="T39" s="4">
        <v>2.5919880550288463E-11</v>
      </c>
      <c r="U39">
        <v>785</v>
      </c>
      <c r="V39" s="6">
        <v>1</v>
      </c>
      <c r="W39" s="2">
        <v>-0.47836887626463198</v>
      </c>
      <c r="X39" s="4">
        <v>8.9888951203303386E-4</v>
      </c>
      <c r="Y39">
        <v>785</v>
      </c>
      <c r="Z39" s="6">
        <v>1</v>
      </c>
      <c r="AA39" s="8">
        <v>0.97680986387663327</v>
      </c>
      <c r="AB39" s="4">
        <v>1.0591227253555849E-129</v>
      </c>
      <c r="AC39">
        <v>785</v>
      </c>
      <c r="AD39" s="6">
        <v>1</v>
      </c>
    </row>
    <row r="40" spans="1:30" x14ac:dyDescent="0.3">
      <c r="A40" t="s">
        <v>46</v>
      </c>
      <c r="B40">
        <v>9375</v>
      </c>
      <c r="C40" s="2">
        <v>-0.37133735208939406</v>
      </c>
      <c r="D40" s="3">
        <v>5.6553065245392851E-2</v>
      </c>
      <c r="E40">
        <v>9299</v>
      </c>
      <c r="F40" s="6">
        <v>0.99189333333333329</v>
      </c>
      <c r="G40" s="2">
        <v>-0.25177697781356045</v>
      </c>
      <c r="H40" s="2">
        <v>0.10000633798175065</v>
      </c>
      <c r="I40">
        <v>8623</v>
      </c>
      <c r="J40" s="6">
        <v>0.91978666666666664</v>
      </c>
      <c r="K40" s="2">
        <v>0.63782631966005676</v>
      </c>
      <c r="L40" s="4">
        <v>2.0104692231988971E-5</v>
      </c>
      <c r="M40">
        <v>9375</v>
      </c>
      <c r="N40" s="6">
        <v>1</v>
      </c>
      <c r="O40" s="2">
        <v>0.95835380815417703</v>
      </c>
      <c r="P40" s="4">
        <v>6.4234216022466339E-69</v>
      </c>
      <c r="Q40">
        <v>9375</v>
      </c>
      <c r="R40" s="6">
        <v>1</v>
      </c>
      <c r="S40" s="2">
        <v>0.82523369392372081</v>
      </c>
      <c r="T40" s="4">
        <v>2.8596362777082802E-4</v>
      </c>
      <c r="U40">
        <v>9375</v>
      </c>
      <c r="V40" s="6">
        <v>1</v>
      </c>
      <c r="W40" s="2">
        <v>-0.59165505639364813</v>
      </c>
      <c r="X40" s="4">
        <v>6.9201030957146544E-3</v>
      </c>
      <c r="Y40">
        <v>9375</v>
      </c>
      <c r="Z40" s="6">
        <v>1</v>
      </c>
      <c r="AA40" s="8">
        <v>0.98978498544892834</v>
      </c>
      <c r="AB40" s="4">
        <v>3.6063355955120466E-158</v>
      </c>
      <c r="AC40">
        <v>9375</v>
      </c>
      <c r="AD40" s="6">
        <v>1</v>
      </c>
    </row>
    <row r="41" spans="1:30" x14ac:dyDescent="0.3">
      <c r="A41" t="s">
        <v>47</v>
      </c>
      <c r="B41">
        <v>2659</v>
      </c>
      <c r="C41" s="2">
        <v>-0.26033129237851965</v>
      </c>
      <c r="D41" s="3">
        <v>4.8025255616300118E-2</v>
      </c>
      <c r="E41">
        <v>2659</v>
      </c>
      <c r="F41" s="6">
        <v>1</v>
      </c>
      <c r="G41" s="2">
        <v>-0.37142098670582013</v>
      </c>
      <c r="H41" s="3">
        <v>4.2229283138661741E-2</v>
      </c>
      <c r="I41">
        <v>2658</v>
      </c>
      <c r="J41" s="6">
        <v>0.99962391876645351</v>
      </c>
      <c r="K41" s="2">
        <v>0.70048594821008203</v>
      </c>
      <c r="L41" s="4">
        <v>8.2679939717527033E-11</v>
      </c>
      <c r="M41">
        <v>2659</v>
      </c>
      <c r="N41" s="6">
        <v>1</v>
      </c>
      <c r="O41" s="2">
        <v>0.95619054826886341</v>
      </c>
      <c r="P41" s="4">
        <v>2.0716979738291344E-44</v>
      </c>
      <c r="Q41">
        <v>2659</v>
      </c>
      <c r="R41" s="6">
        <v>1</v>
      </c>
      <c r="S41" s="2">
        <v>0.82892971743504873</v>
      </c>
      <c r="T41" s="4">
        <v>8.1353137150754189E-4</v>
      </c>
      <c r="U41">
        <v>2659</v>
      </c>
      <c r="V41" s="6">
        <v>1</v>
      </c>
      <c r="W41" s="2">
        <v>-0.59805044895635739</v>
      </c>
      <c r="X41" s="4">
        <v>3.4714715512633694E-5</v>
      </c>
      <c r="Y41">
        <v>2659</v>
      </c>
      <c r="Z41" s="6">
        <v>1</v>
      </c>
      <c r="AA41" s="8">
        <v>0.98900689535690633</v>
      </c>
      <c r="AB41" s="4">
        <v>3.6879835640691203E-182</v>
      </c>
      <c r="AC41">
        <v>2659</v>
      </c>
      <c r="AD41" s="6">
        <v>1</v>
      </c>
    </row>
    <row r="42" spans="1:30" x14ac:dyDescent="0.3">
      <c r="A42" t="s">
        <v>48</v>
      </c>
      <c r="B42">
        <v>1798</v>
      </c>
      <c r="C42" s="2">
        <v>-4.0850276175460852E-2</v>
      </c>
      <c r="D42" s="2">
        <v>0.2186771251015627</v>
      </c>
      <c r="E42">
        <v>1798</v>
      </c>
      <c r="F42" s="6">
        <v>1</v>
      </c>
      <c r="G42" s="2">
        <v>-7.1435764020196149E-2</v>
      </c>
      <c r="H42" s="2">
        <v>0.28053523282918524</v>
      </c>
      <c r="I42">
        <v>1782</v>
      </c>
      <c r="J42" s="6">
        <v>0.99110122358175756</v>
      </c>
      <c r="K42" s="2">
        <v>9.1044134133242249E-2</v>
      </c>
      <c r="L42" s="2">
        <v>0.17839162430144961</v>
      </c>
      <c r="M42">
        <v>1798</v>
      </c>
      <c r="N42" s="6">
        <v>1</v>
      </c>
      <c r="O42" s="2">
        <v>0.90117555935988625</v>
      </c>
      <c r="P42" s="4">
        <v>1.759155034265569E-59</v>
      </c>
      <c r="Q42">
        <v>1798</v>
      </c>
      <c r="R42" s="6">
        <v>1</v>
      </c>
      <c r="S42" s="2">
        <v>0.70317310062106231</v>
      </c>
      <c r="T42" s="4">
        <v>2.6255524788274649E-6</v>
      </c>
      <c r="U42">
        <v>1798</v>
      </c>
      <c r="V42" s="6">
        <v>1</v>
      </c>
      <c r="W42" s="2">
        <v>-0.43597510196731692</v>
      </c>
      <c r="X42" s="3">
        <v>1.9328406473892563E-2</v>
      </c>
      <c r="Y42">
        <v>1798</v>
      </c>
      <c r="Z42" s="6">
        <v>1</v>
      </c>
      <c r="AA42" s="8">
        <v>0.96945781089592697</v>
      </c>
      <c r="AB42" s="4">
        <v>6.34762526074387E-126</v>
      </c>
      <c r="AC42">
        <v>1798</v>
      </c>
      <c r="AD42" s="6">
        <v>1</v>
      </c>
    </row>
    <row r="43" spans="1:30" x14ac:dyDescent="0.3">
      <c r="A43" t="s">
        <v>49</v>
      </c>
      <c r="B43">
        <v>376</v>
      </c>
      <c r="C43" s="2">
        <v>-0.12855352123006106</v>
      </c>
      <c r="D43" s="3">
        <v>3.3722108710692714E-2</v>
      </c>
      <c r="E43">
        <v>376</v>
      </c>
      <c r="F43" s="6">
        <v>1</v>
      </c>
      <c r="G43" s="2">
        <v>-0.35529295933402733</v>
      </c>
      <c r="H43" s="3">
        <v>1.8875678311181521E-2</v>
      </c>
      <c r="I43">
        <v>372</v>
      </c>
      <c r="J43" s="6">
        <v>0.98936170212765961</v>
      </c>
      <c r="K43" s="2">
        <v>0.53199625065358103</v>
      </c>
      <c r="L43" s="4">
        <v>6.5299681265195766E-3</v>
      </c>
      <c r="M43">
        <v>376</v>
      </c>
      <c r="N43" s="6">
        <v>1</v>
      </c>
      <c r="O43" s="2">
        <v>0.95565095520304977</v>
      </c>
      <c r="P43" s="4">
        <v>1.66187893822921E-52</v>
      </c>
      <c r="Q43">
        <v>376</v>
      </c>
      <c r="R43" s="6">
        <v>1</v>
      </c>
      <c r="S43" s="2">
        <v>0.83814137232420283</v>
      </c>
      <c r="T43" s="4">
        <v>2.6336338854380251E-4</v>
      </c>
      <c r="U43">
        <v>376</v>
      </c>
      <c r="V43" s="6">
        <v>1</v>
      </c>
      <c r="W43" s="2">
        <v>-0.58167436768787306</v>
      </c>
      <c r="X43" s="4">
        <v>1.3074945967492943E-4</v>
      </c>
      <c r="Y43">
        <v>376</v>
      </c>
      <c r="Z43" s="6">
        <v>1</v>
      </c>
      <c r="AA43" s="8">
        <v>0.98589202205847626</v>
      </c>
      <c r="AB43" s="4">
        <v>6.5235933262910865E-121</v>
      </c>
      <c r="AC43">
        <v>376</v>
      </c>
      <c r="AD43" s="6">
        <v>1</v>
      </c>
    </row>
    <row r="44" spans="1:30" x14ac:dyDescent="0.3">
      <c r="A44" t="s">
        <v>50</v>
      </c>
      <c r="B44">
        <v>1247</v>
      </c>
      <c r="C44" s="2">
        <v>-0.32905910814728123</v>
      </c>
      <c r="D44" s="3">
        <v>2.5895923908763292E-2</v>
      </c>
      <c r="E44">
        <v>1247</v>
      </c>
      <c r="F44" s="6">
        <v>1</v>
      </c>
      <c r="G44" s="2">
        <v>-0.28738244732588303</v>
      </c>
      <c r="H44" s="3">
        <v>1.7665430464410076E-2</v>
      </c>
      <c r="I44">
        <v>1182</v>
      </c>
      <c r="J44" s="6">
        <v>0.94787489975942263</v>
      </c>
      <c r="K44" s="2">
        <v>0.61101803626409301</v>
      </c>
      <c r="L44" s="4">
        <v>3.7656695676988403E-3</v>
      </c>
      <c r="M44">
        <v>1247</v>
      </c>
      <c r="N44" s="6">
        <v>1</v>
      </c>
      <c r="O44" s="2">
        <v>0.96528332237157077</v>
      </c>
      <c r="P44" s="4">
        <v>1.6682812000573877E-57</v>
      </c>
      <c r="Q44">
        <v>1247</v>
      </c>
      <c r="R44" s="6">
        <v>1</v>
      </c>
      <c r="S44" s="2">
        <v>0.86586942308999038</v>
      </c>
      <c r="T44" s="4">
        <v>7.446114867657425E-6</v>
      </c>
      <c r="U44">
        <v>1247</v>
      </c>
      <c r="V44" s="6">
        <v>1</v>
      </c>
      <c r="W44" s="2">
        <v>-0.59606002498725075</v>
      </c>
      <c r="X44" s="4">
        <v>6.5727851454184926E-3</v>
      </c>
      <c r="Y44">
        <v>1247</v>
      </c>
      <c r="Z44" s="6">
        <v>1</v>
      </c>
      <c r="AA44" s="8">
        <v>0.98800100352705289</v>
      </c>
      <c r="AB44" s="4">
        <v>1.2137643394509666E-106</v>
      </c>
      <c r="AC44">
        <v>1247</v>
      </c>
      <c r="AD44" s="6">
        <v>1</v>
      </c>
    </row>
    <row r="45" spans="1:30" x14ac:dyDescent="0.3">
      <c r="A45" t="s">
        <v>51</v>
      </c>
      <c r="B45">
        <v>2998</v>
      </c>
      <c r="C45" s="2">
        <v>-0.39635682812407186</v>
      </c>
      <c r="D45" s="3">
        <v>2.627804112672965E-2</v>
      </c>
      <c r="E45">
        <v>2994</v>
      </c>
      <c r="F45" s="6">
        <v>0.99866577718478988</v>
      </c>
      <c r="G45" s="2">
        <v>-0.20003233626981551</v>
      </c>
      <c r="H45" s="2">
        <v>0.13701933638434796</v>
      </c>
      <c r="I45">
        <v>2580</v>
      </c>
      <c r="J45" s="6">
        <v>0.86057371581054032</v>
      </c>
      <c r="K45" s="2">
        <v>0.58032745380355599</v>
      </c>
      <c r="L45" s="4">
        <v>4.7112260388073876E-3</v>
      </c>
      <c r="M45">
        <v>2998</v>
      </c>
      <c r="N45" s="6">
        <v>1</v>
      </c>
      <c r="O45" s="2">
        <v>0.94650853046199501</v>
      </c>
      <c r="P45" s="4">
        <v>7.1258210775953453E-72</v>
      </c>
      <c r="Q45">
        <v>2998</v>
      </c>
      <c r="R45" s="6">
        <v>1</v>
      </c>
      <c r="S45" s="2">
        <v>0.80563475757177971</v>
      </c>
      <c r="T45" s="4">
        <v>9.9389381739890661E-8</v>
      </c>
      <c r="U45">
        <v>2998</v>
      </c>
      <c r="V45" s="6">
        <v>1</v>
      </c>
      <c r="W45" s="2">
        <v>-0.58449360603483569</v>
      </c>
      <c r="X45" s="4">
        <v>1.722788550244385E-3</v>
      </c>
      <c r="Y45">
        <v>2998</v>
      </c>
      <c r="Z45" s="6">
        <v>1</v>
      </c>
      <c r="AA45" s="8">
        <v>0.98323423018375311</v>
      </c>
      <c r="AB45" s="4">
        <v>7.6924099354777625E-115</v>
      </c>
      <c r="AC45">
        <v>2998</v>
      </c>
      <c r="AD45" s="6">
        <v>1</v>
      </c>
    </row>
    <row r="46" spans="1:30" x14ac:dyDescent="0.3">
      <c r="A46" t="s">
        <v>52</v>
      </c>
      <c r="B46">
        <v>6412</v>
      </c>
      <c r="C46" s="2">
        <v>-0.23823311259159433</v>
      </c>
      <c r="D46" s="3">
        <v>6.7209190861108978E-2</v>
      </c>
      <c r="E46">
        <v>6412</v>
      </c>
      <c r="F46" s="6">
        <v>1</v>
      </c>
      <c r="G46" s="2">
        <v>-0.22489663081341518</v>
      </c>
      <c r="H46" s="2">
        <v>0.10835013535686051</v>
      </c>
      <c r="I46">
        <v>5869</v>
      </c>
      <c r="J46" s="6">
        <v>0.91531503431066752</v>
      </c>
      <c r="K46" s="2">
        <v>0.48857107630813013</v>
      </c>
      <c r="L46" s="4">
        <v>7.2539854762500586E-3</v>
      </c>
      <c r="M46">
        <v>6412</v>
      </c>
      <c r="N46" s="6">
        <v>1</v>
      </c>
      <c r="O46" s="2">
        <v>0.9373408205426913</v>
      </c>
      <c r="P46" s="4">
        <v>5.6011285631151557E-63</v>
      </c>
      <c r="Q46">
        <v>6412</v>
      </c>
      <c r="R46" s="6">
        <v>1</v>
      </c>
      <c r="S46" s="2">
        <v>0.77696294678720257</v>
      </c>
      <c r="T46" s="4">
        <v>5.9407288895715234E-5</v>
      </c>
      <c r="U46">
        <v>6412</v>
      </c>
      <c r="V46" s="6">
        <v>1</v>
      </c>
      <c r="W46" s="2">
        <v>-0.5358163755930323</v>
      </c>
      <c r="X46" s="4">
        <v>4.7511855797811326E-3</v>
      </c>
      <c r="Y46">
        <v>6412</v>
      </c>
      <c r="Z46" s="6">
        <v>1</v>
      </c>
      <c r="AA46" s="8">
        <v>0.98204682908679564</v>
      </c>
      <c r="AB46" s="4">
        <v>4.3358735084969176E-132</v>
      </c>
      <c r="AC46">
        <v>6412</v>
      </c>
      <c r="AD46" s="6">
        <v>1</v>
      </c>
    </row>
    <row r="47" spans="1:30" x14ac:dyDescent="0.3">
      <c r="A47" t="s">
        <v>53</v>
      </c>
      <c r="B47">
        <v>1438</v>
      </c>
      <c r="C47" s="2">
        <v>8.4649240136156587E-2</v>
      </c>
      <c r="D47" s="3">
        <v>4.7363029122404039E-2</v>
      </c>
      <c r="E47">
        <v>1438</v>
      </c>
      <c r="F47" s="6">
        <v>1</v>
      </c>
      <c r="G47" s="2">
        <v>-0.44715054648772928</v>
      </c>
      <c r="H47" s="4">
        <v>2.1412211603537156E-3</v>
      </c>
      <c r="I47">
        <v>1438</v>
      </c>
      <c r="J47" s="6">
        <v>1</v>
      </c>
      <c r="K47" s="2">
        <v>0.55268193921095399</v>
      </c>
      <c r="L47" s="4">
        <v>5.0787130237412572E-9</v>
      </c>
      <c r="M47">
        <v>1438</v>
      </c>
      <c r="N47" s="6">
        <v>1</v>
      </c>
      <c r="O47" s="2">
        <v>0.91639513304932918</v>
      </c>
      <c r="P47" s="4">
        <v>1.8849332153774728E-76</v>
      </c>
      <c r="Q47">
        <v>1438</v>
      </c>
      <c r="R47" s="6">
        <v>1</v>
      </c>
      <c r="S47" s="2">
        <v>0.76534684647369655</v>
      </c>
      <c r="T47" s="4">
        <v>1.5353740187927535E-26</v>
      </c>
      <c r="U47">
        <v>1438</v>
      </c>
      <c r="V47" s="6">
        <v>1</v>
      </c>
      <c r="W47" s="2">
        <v>-0.34098566856000173</v>
      </c>
      <c r="X47" s="3">
        <v>9.9795368590218869E-2</v>
      </c>
      <c r="Y47">
        <v>1438</v>
      </c>
      <c r="Z47" s="6">
        <v>1</v>
      </c>
      <c r="AA47" s="8">
        <v>0.97701023765552408</v>
      </c>
      <c r="AB47" s="4">
        <v>9.1435087828976878E-164</v>
      </c>
      <c r="AC47">
        <v>1438</v>
      </c>
      <c r="AD47" s="6">
        <v>1</v>
      </c>
    </row>
    <row r="48" spans="1:30" x14ac:dyDescent="0.3">
      <c r="A48" t="s">
        <v>54</v>
      </c>
      <c r="B48">
        <v>1635</v>
      </c>
      <c r="C48" s="2">
        <v>-8.1009518088750218E-2</v>
      </c>
      <c r="D48" s="3">
        <v>4.1230543209691717E-2</v>
      </c>
      <c r="E48">
        <v>1635</v>
      </c>
      <c r="F48" s="6">
        <v>1</v>
      </c>
      <c r="G48" s="2">
        <v>-0.32458865717711372</v>
      </c>
      <c r="H48" s="3">
        <v>4.3406672837828328E-2</v>
      </c>
      <c r="I48">
        <v>1607</v>
      </c>
      <c r="J48" s="6">
        <v>0.98287461773700302</v>
      </c>
      <c r="K48" s="2">
        <v>0.4955311708718072</v>
      </c>
      <c r="L48" s="4">
        <v>3.3910688066475541E-4</v>
      </c>
      <c r="M48">
        <v>1635</v>
      </c>
      <c r="N48" s="6">
        <v>1</v>
      </c>
      <c r="O48" s="2">
        <v>0.94141545772214008</v>
      </c>
      <c r="P48" s="4">
        <v>1.066747092360778E-96</v>
      </c>
      <c r="Q48">
        <v>1635</v>
      </c>
      <c r="R48" s="6">
        <v>1</v>
      </c>
      <c r="S48" s="2">
        <v>0.80914837117134264</v>
      </c>
      <c r="T48" s="4">
        <v>3.3022138225247286E-30</v>
      </c>
      <c r="U48">
        <v>1635</v>
      </c>
      <c r="V48" s="6">
        <v>1</v>
      </c>
      <c r="W48" s="2">
        <v>-0.57900936054032281</v>
      </c>
      <c r="X48" s="4">
        <v>1.6858887913833247E-3</v>
      </c>
      <c r="Y48">
        <v>1635</v>
      </c>
      <c r="Z48" s="6">
        <v>1</v>
      </c>
      <c r="AA48" s="8">
        <v>0.98051471848256622</v>
      </c>
      <c r="AB48" s="4">
        <v>4.7008225241180168E-176</v>
      </c>
      <c r="AC48">
        <v>1635</v>
      </c>
      <c r="AD48" s="6">
        <v>1</v>
      </c>
    </row>
    <row r="49" spans="1:30" x14ac:dyDescent="0.3">
      <c r="A49" t="s">
        <v>55</v>
      </c>
      <c r="B49">
        <v>1417</v>
      </c>
      <c r="C49" s="2">
        <v>-0.48038235975771965</v>
      </c>
      <c r="D49" s="3">
        <v>2.4112827052927013E-2</v>
      </c>
      <c r="E49">
        <v>1417</v>
      </c>
      <c r="F49" s="6">
        <v>1</v>
      </c>
      <c r="G49" s="2">
        <v>-0.2749241313599316</v>
      </c>
      <c r="H49" s="3">
        <v>4.112128675450577E-2</v>
      </c>
      <c r="I49">
        <v>1291</v>
      </c>
      <c r="J49" s="6">
        <v>0.91107974594213126</v>
      </c>
      <c r="K49" s="2">
        <v>0.66290452985026938</v>
      </c>
      <c r="L49" s="4">
        <v>1.9787576687679049E-8</v>
      </c>
      <c r="M49">
        <v>1417</v>
      </c>
      <c r="N49" s="6">
        <v>1</v>
      </c>
      <c r="O49" s="2">
        <v>0.97278280367084002</v>
      </c>
      <c r="P49" s="4">
        <v>5.8777229991131297E-110</v>
      </c>
      <c r="Q49">
        <v>1417</v>
      </c>
      <c r="R49" s="6">
        <v>1</v>
      </c>
      <c r="S49" s="2">
        <v>0.89870795005228787</v>
      </c>
      <c r="T49" s="4">
        <v>7.0817918759174726E-17</v>
      </c>
      <c r="U49">
        <v>1417</v>
      </c>
      <c r="V49" s="6">
        <v>1</v>
      </c>
      <c r="W49" s="2">
        <v>-0.52964625559574385</v>
      </c>
      <c r="X49" s="4">
        <v>3.6763245727302581E-3</v>
      </c>
      <c r="Y49">
        <v>1417</v>
      </c>
      <c r="Z49" s="6">
        <v>1</v>
      </c>
      <c r="AA49" s="8">
        <v>0.99196300631678003</v>
      </c>
      <c r="AB49" s="4">
        <v>2.0921979831777173E-212</v>
      </c>
      <c r="AC49">
        <v>1417</v>
      </c>
      <c r="AD49" s="6">
        <v>1</v>
      </c>
    </row>
    <row r="50" spans="1:30" x14ac:dyDescent="0.3">
      <c r="A50" t="s">
        <v>56</v>
      </c>
      <c r="B50">
        <v>597</v>
      </c>
      <c r="C50" s="2">
        <v>-0.34421908528678358</v>
      </c>
      <c r="D50" s="3">
        <v>4.3702941558279237E-2</v>
      </c>
      <c r="E50">
        <v>597</v>
      </c>
      <c r="F50" s="6">
        <v>1</v>
      </c>
      <c r="G50" s="2">
        <v>-0.22400412926864455</v>
      </c>
      <c r="H50" s="3">
        <v>8.1280059213039615E-2</v>
      </c>
      <c r="I50">
        <v>580</v>
      </c>
      <c r="J50" s="6">
        <v>0.9715242881072027</v>
      </c>
      <c r="K50" s="2">
        <v>0.52647135241563803</v>
      </c>
      <c r="L50" s="4">
        <v>5.5940656803501075E-3</v>
      </c>
      <c r="M50">
        <v>597</v>
      </c>
      <c r="N50" s="6">
        <v>1</v>
      </c>
      <c r="O50" s="2">
        <v>0.95094803535533357</v>
      </c>
      <c r="P50" s="4">
        <v>5.8490746548139113E-71</v>
      </c>
      <c r="Q50">
        <v>597</v>
      </c>
      <c r="R50" s="6">
        <v>1</v>
      </c>
      <c r="S50" s="2">
        <v>0.82333167329901635</v>
      </c>
      <c r="T50" s="4">
        <v>1.000085363514155E-8</v>
      </c>
      <c r="U50">
        <v>597</v>
      </c>
      <c r="V50" s="6">
        <v>1</v>
      </c>
      <c r="W50" s="2">
        <v>-0.55138972241926099</v>
      </c>
      <c r="X50" s="4">
        <v>6.6522203489938637E-3</v>
      </c>
      <c r="Y50">
        <v>597</v>
      </c>
      <c r="Z50" s="6">
        <v>1</v>
      </c>
      <c r="AA50" s="8">
        <v>0.98521329935125612</v>
      </c>
      <c r="AB50" s="4">
        <v>2.9594103082048764E-131</v>
      </c>
      <c r="AC50">
        <v>597</v>
      </c>
      <c r="AD50" s="6">
        <v>1</v>
      </c>
    </row>
    <row r="51" spans="1:30" x14ac:dyDescent="0.3">
      <c r="A51" t="s">
        <v>57</v>
      </c>
      <c r="B51">
        <v>1877</v>
      </c>
      <c r="C51" s="2">
        <v>-0.26754584236260232</v>
      </c>
      <c r="D51" s="3">
        <v>3.3441859367659754E-2</v>
      </c>
      <c r="E51">
        <v>1877</v>
      </c>
      <c r="F51" s="6">
        <v>1</v>
      </c>
      <c r="G51" s="2">
        <v>-0.2070287902876885</v>
      </c>
      <c r="H51" s="2">
        <v>0.10131990530117556</v>
      </c>
      <c r="I51">
        <v>1640</v>
      </c>
      <c r="J51" s="6">
        <v>0.87373468300479484</v>
      </c>
      <c r="K51" s="2">
        <v>0.47347253868537431</v>
      </c>
      <c r="L51" s="3">
        <v>2.6303060402985363E-2</v>
      </c>
      <c r="M51">
        <v>1877</v>
      </c>
      <c r="N51" s="6">
        <v>1</v>
      </c>
      <c r="O51" s="2">
        <v>0.93459177890320988</v>
      </c>
      <c r="P51" s="4">
        <v>9.0002300593784085E-32</v>
      </c>
      <c r="Q51">
        <v>1877</v>
      </c>
      <c r="R51" s="6">
        <v>1</v>
      </c>
      <c r="S51" s="2">
        <v>0.77027838659037806</v>
      </c>
      <c r="T51" s="4">
        <v>4.3769647895252339E-3</v>
      </c>
      <c r="U51">
        <v>1877</v>
      </c>
      <c r="V51" s="6">
        <v>1</v>
      </c>
      <c r="W51" s="2">
        <v>-0.57741467189158602</v>
      </c>
      <c r="X51" s="4">
        <v>1.7472604368472815E-3</v>
      </c>
      <c r="Y51">
        <v>1877</v>
      </c>
      <c r="Z51" s="6">
        <v>1</v>
      </c>
      <c r="AA51" s="8">
        <v>0.97864471477567805</v>
      </c>
      <c r="AB51" s="4">
        <v>3.0688056685249099E-132</v>
      </c>
      <c r="AC51">
        <v>1877</v>
      </c>
      <c r="AD51" s="6">
        <v>1</v>
      </c>
    </row>
    <row r="52" spans="1:30" x14ac:dyDescent="0.3">
      <c r="A52" t="s">
        <v>58</v>
      </c>
      <c r="B52">
        <v>5033</v>
      </c>
      <c r="C52" s="2">
        <v>-0.40036494643073206</v>
      </c>
      <c r="D52" s="3">
        <v>2.3911507375152418E-2</v>
      </c>
      <c r="E52">
        <v>5033</v>
      </c>
      <c r="F52" s="6">
        <v>1</v>
      </c>
      <c r="G52" s="2">
        <v>-0.29718385305032691</v>
      </c>
      <c r="H52" s="3">
        <v>5.9939354289136451E-2</v>
      </c>
      <c r="I52">
        <v>4373</v>
      </c>
      <c r="J52" s="6">
        <v>0.86886548778064776</v>
      </c>
      <c r="K52" s="2">
        <v>0.6576810631736697</v>
      </c>
      <c r="L52" s="4">
        <v>6.5047349080716156E-4</v>
      </c>
      <c r="M52">
        <v>5033</v>
      </c>
      <c r="N52" s="6">
        <v>1</v>
      </c>
      <c r="O52" s="2">
        <v>0.97037741567040814</v>
      </c>
      <c r="P52" s="4">
        <v>7.9226545672220331E-57</v>
      </c>
      <c r="Q52">
        <v>5033</v>
      </c>
      <c r="R52" s="6">
        <v>1</v>
      </c>
      <c r="S52" s="2">
        <v>0.87567151804452137</v>
      </c>
      <c r="T52" s="4">
        <v>3.0721576198366004E-4</v>
      </c>
      <c r="U52">
        <v>5033</v>
      </c>
      <c r="V52" s="6">
        <v>1</v>
      </c>
      <c r="W52" s="2">
        <v>-0.58885493982238668</v>
      </c>
      <c r="X52" s="4">
        <v>1.457080272375365E-3</v>
      </c>
      <c r="Y52">
        <v>5033</v>
      </c>
      <c r="Z52" s="6">
        <v>1</v>
      </c>
      <c r="AA52" s="8">
        <v>0.99136609269947606</v>
      </c>
      <c r="AB52" s="4">
        <v>1.1464809406956253E-146</v>
      </c>
      <c r="AC52">
        <v>5033</v>
      </c>
      <c r="AD52" s="6">
        <v>1</v>
      </c>
    </row>
    <row r="53" spans="1:30" x14ac:dyDescent="0.3">
      <c r="A53" t="s">
        <v>59</v>
      </c>
      <c r="B53">
        <v>1191</v>
      </c>
      <c r="C53" s="2">
        <v>-0.16374197773128996</v>
      </c>
      <c r="D53" s="2">
        <v>0.1260780361364788</v>
      </c>
      <c r="E53">
        <v>1191</v>
      </c>
      <c r="F53" s="6">
        <v>1</v>
      </c>
      <c r="G53" s="2">
        <v>-5.1923046070012663E-2</v>
      </c>
      <c r="H53" s="2">
        <v>0.27562841675514171</v>
      </c>
      <c r="I53">
        <v>1189</v>
      </c>
      <c r="J53" s="6">
        <v>0.99832073887489503</v>
      </c>
      <c r="K53" s="2">
        <v>0.24590021478250068</v>
      </c>
      <c r="L53" s="2">
        <v>0.12004055770930133</v>
      </c>
      <c r="M53">
        <v>1191</v>
      </c>
      <c r="N53" s="6">
        <v>1</v>
      </c>
      <c r="O53" s="2">
        <v>0.89151683695226525</v>
      </c>
      <c r="P53" s="4">
        <v>3.2306493582640534E-47</v>
      </c>
      <c r="Q53">
        <v>1191</v>
      </c>
      <c r="R53" s="6">
        <v>1</v>
      </c>
      <c r="S53" s="2">
        <v>0.6699612160081535</v>
      </c>
      <c r="T53" s="4">
        <v>3.3085758688033351E-3</v>
      </c>
      <c r="U53">
        <v>1191</v>
      </c>
      <c r="V53" s="6">
        <v>1</v>
      </c>
      <c r="W53" s="2">
        <v>-0.52745285040632617</v>
      </c>
      <c r="X53" s="4">
        <v>1.8844566797636998E-3</v>
      </c>
      <c r="Y53">
        <v>1191</v>
      </c>
      <c r="Z53" s="6">
        <v>1</v>
      </c>
      <c r="AA53" s="8">
        <v>0.96505627471242805</v>
      </c>
      <c r="AB53" s="4">
        <v>8.8688867481970132E-119</v>
      </c>
      <c r="AC53">
        <v>1191</v>
      </c>
      <c r="AD53" s="6">
        <v>1</v>
      </c>
    </row>
    <row r="54" spans="1:30" x14ac:dyDescent="0.3">
      <c r="A54" t="s">
        <v>60</v>
      </c>
      <c r="B54">
        <v>949</v>
      </c>
      <c r="C54" s="2">
        <v>-0.4181357768048593</v>
      </c>
      <c r="D54" s="3">
        <v>3.9514385587902906E-2</v>
      </c>
      <c r="E54">
        <v>949</v>
      </c>
      <c r="F54" s="6">
        <v>1</v>
      </c>
      <c r="G54" s="2">
        <v>-1.9208441094031869E-2</v>
      </c>
      <c r="H54" s="5">
        <v>0.34631934631671424</v>
      </c>
      <c r="I54">
        <v>931</v>
      </c>
      <c r="J54" s="6">
        <v>0.98103266596417282</v>
      </c>
      <c r="K54" s="2">
        <v>0.45288117193690275</v>
      </c>
      <c r="L54" s="3">
        <v>3.2516752241601686E-2</v>
      </c>
      <c r="M54">
        <v>949</v>
      </c>
      <c r="N54" s="6">
        <v>1</v>
      </c>
      <c r="O54" s="2">
        <v>0.95721410349208491</v>
      </c>
      <c r="P54" s="4">
        <v>4.5514237418801424E-79</v>
      </c>
      <c r="Q54">
        <v>949</v>
      </c>
      <c r="R54" s="6">
        <v>1</v>
      </c>
      <c r="S54" s="2">
        <v>0.87175190033338723</v>
      </c>
      <c r="T54" s="4">
        <v>1.4189719790229642E-8</v>
      </c>
      <c r="U54">
        <v>949</v>
      </c>
      <c r="V54" s="6">
        <v>1</v>
      </c>
      <c r="W54" s="2">
        <v>-0.33736611670864619</v>
      </c>
      <c r="X54" s="3">
        <v>3.5577405671412203E-2</v>
      </c>
      <c r="Y54">
        <v>949</v>
      </c>
      <c r="Z54" s="6">
        <v>1</v>
      </c>
      <c r="AA54" s="8">
        <v>0.98097953165202212</v>
      </c>
      <c r="AB54" s="4">
        <v>2.6756538938486407E-143</v>
      </c>
      <c r="AC54">
        <v>949</v>
      </c>
      <c r="AD54" s="6">
        <v>1</v>
      </c>
    </row>
    <row r="55" spans="1:30" x14ac:dyDescent="0.3">
      <c r="A55" t="s">
        <v>61</v>
      </c>
      <c r="B55">
        <v>1081</v>
      </c>
      <c r="C55" s="2">
        <v>-0.26130832166309237</v>
      </c>
      <c r="D55" s="3">
        <v>2.8338344140679511E-2</v>
      </c>
      <c r="E55">
        <v>1081</v>
      </c>
      <c r="F55" s="6">
        <v>1</v>
      </c>
      <c r="G55" s="2">
        <v>-0.28498939329469403</v>
      </c>
      <c r="H55" s="3">
        <v>2.9061029245999157E-2</v>
      </c>
      <c r="I55">
        <v>1081</v>
      </c>
      <c r="J55" s="6">
        <v>1</v>
      </c>
      <c r="K55" s="2">
        <v>0.60451320237803485</v>
      </c>
      <c r="L55" s="4">
        <v>4.6993972939296342E-3</v>
      </c>
      <c r="M55">
        <v>1081</v>
      </c>
      <c r="N55" s="6">
        <v>1</v>
      </c>
      <c r="O55" s="2">
        <v>0.94466506177347487</v>
      </c>
      <c r="P55" s="4">
        <v>1.6442122026195914E-49</v>
      </c>
      <c r="Q55">
        <v>1081</v>
      </c>
      <c r="R55" s="6">
        <v>1</v>
      </c>
      <c r="S55" s="2">
        <v>0.80445634361827778</v>
      </c>
      <c r="T55" s="4">
        <v>1.9855295348048514E-8</v>
      </c>
      <c r="U55">
        <v>1081</v>
      </c>
      <c r="V55" s="6">
        <v>1</v>
      </c>
      <c r="W55" s="2">
        <v>-0.5545293598262343</v>
      </c>
      <c r="X55" s="4">
        <v>1.118299243217641E-3</v>
      </c>
      <c r="Y55">
        <v>1081</v>
      </c>
      <c r="Z55" s="6">
        <v>1</v>
      </c>
      <c r="AA55" s="8">
        <v>0.98121101470554384</v>
      </c>
      <c r="AB55" s="4">
        <v>7.6309827268722717E-104</v>
      </c>
      <c r="AC55">
        <v>1081</v>
      </c>
      <c r="AD55" s="6">
        <v>1</v>
      </c>
    </row>
    <row r="56" spans="1:30" x14ac:dyDescent="0.3">
      <c r="A56" t="s">
        <v>62</v>
      </c>
      <c r="B56">
        <v>1103</v>
      </c>
      <c r="C56" s="2">
        <v>-0.20507252128881751</v>
      </c>
      <c r="D56" s="3">
        <v>4.8884377159907913E-2</v>
      </c>
      <c r="E56">
        <v>1103</v>
      </c>
      <c r="F56" s="6">
        <v>1</v>
      </c>
      <c r="G56" s="2">
        <v>-0.12767257065225779</v>
      </c>
      <c r="H56" s="2">
        <v>0.15671290117499517</v>
      </c>
      <c r="I56">
        <v>1090</v>
      </c>
      <c r="J56" s="6">
        <v>0.98821396192203081</v>
      </c>
      <c r="K56" s="2">
        <v>0.30994920943613785</v>
      </c>
      <c r="L56" s="3">
        <v>5.0282508110947227E-2</v>
      </c>
      <c r="M56">
        <v>1103</v>
      </c>
      <c r="N56" s="6">
        <v>1</v>
      </c>
      <c r="O56" s="2">
        <v>0.9255858932280091</v>
      </c>
      <c r="P56" s="4">
        <v>1.7620248622113337E-52</v>
      </c>
      <c r="Q56">
        <v>1103</v>
      </c>
      <c r="R56" s="6">
        <v>1</v>
      </c>
      <c r="S56" s="2">
        <v>0.76211742043972142</v>
      </c>
      <c r="T56" s="4">
        <v>1.9340198094510465E-6</v>
      </c>
      <c r="U56">
        <v>1103</v>
      </c>
      <c r="V56" s="6">
        <v>1</v>
      </c>
      <c r="W56" s="2">
        <v>-0.52240347010448418</v>
      </c>
      <c r="X56" s="3">
        <v>1.2045948888308119E-2</v>
      </c>
      <c r="Y56">
        <v>1103</v>
      </c>
      <c r="Z56" s="6">
        <v>1</v>
      </c>
      <c r="AA56" s="8">
        <v>0.97734315086897783</v>
      </c>
      <c r="AB56" s="4">
        <v>1.5973439546581008E-144</v>
      </c>
      <c r="AC56">
        <v>1103</v>
      </c>
      <c r="AD56" s="6">
        <v>1</v>
      </c>
    </row>
    <row r="57" spans="1:30" x14ac:dyDescent="0.3">
      <c r="A57" t="s">
        <v>63</v>
      </c>
      <c r="B57">
        <v>893</v>
      </c>
      <c r="C57" s="2">
        <v>-0.46347120943364806</v>
      </c>
      <c r="D57" s="3">
        <v>1.7713098436597671E-2</v>
      </c>
      <c r="E57">
        <v>893</v>
      </c>
      <c r="F57" s="6">
        <v>1</v>
      </c>
      <c r="G57" s="2">
        <v>-3.5345832849868843E-2</v>
      </c>
      <c r="H57" s="5">
        <v>0.31318965248816283</v>
      </c>
      <c r="I57">
        <v>850</v>
      </c>
      <c r="J57" s="6">
        <v>0.95184770436730126</v>
      </c>
      <c r="K57" s="2">
        <v>0.49360734494460723</v>
      </c>
      <c r="L57" s="4">
        <v>6.4542991660930015E-3</v>
      </c>
      <c r="M57">
        <v>893</v>
      </c>
      <c r="N57" s="6">
        <v>1</v>
      </c>
      <c r="O57" s="2">
        <v>0.95537571609626193</v>
      </c>
      <c r="P57" s="4">
        <v>1.2225670409709233E-120</v>
      </c>
      <c r="Q57">
        <v>893</v>
      </c>
      <c r="R57" s="6">
        <v>1</v>
      </c>
      <c r="S57" s="2">
        <v>0.87301613608091799</v>
      </c>
      <c r="T57" s="4">
        <v>4.0267527673271448E-43</v>
      </c>
      <c r="U57">
        <v>893</v>
      </c>
      <c r="V57" s="6">
        <v>1</v>
      </c>
      <c r="W57" s="2">
        <v>-0.24888938453315435</v>
      </c>
      <c r="X57" s="2">
        <v>0.10232020741920822</v>
      </c>
      <c r="Y57">
        <v>893</v>
      </c>
      <c r="Z57" s="6">
        <v>1</v>
      </c>
      <c r="AA57" s="8">
        <v>0.98191552722849451</v>
      </c>
      <c r="AB57" s="4">
        <v>1.2716453798375976E-187</v>
      </c>
      <c r="AC57">
        <v>893</v>
      </c>
      <c r="AD57" s="6">
        <v>1</v>
      </c>
    </row>
    <row r="58" spans="1:30" x14ac:dyDescent="0.3">
      <c r="A58" t="s">
        <v>64</v>
      </c>
      <c r="B58">
        <v>895</v>
      </c>
      <c r="C58" s="2">
        <v>-0.62935457667094197</v>
      </c>
      <c r="D58" s="4">
        <v>7.5966108733726894E-3</v>
      </c>
      <c r="E58">
        <v>895</v>
      </c>
      <c r="F58" s="6">
        <v>1</v>
      </c>
      <c r="G58" s="2">
        <v>-0.16343745123308814</v>
      </c>
      <c r="H58" s="2">
        <v>0.10003869114982993</v>
      </c>
      <c r="I58">
        <v>844</v>
      </c>
      <c r="J58" s="6">
        <v>0.94301675977653632</v>
      </c>
      <c r="K58" s="2">
        <v>0.68082707053240643</v>
      </c>
      <c r="L58" s="4">
        <v>1.063294465157058E-10</v>
      </c>
      <c r="M58">
        <v>895</v>
      </c>
      <c r="N58" s="6">
        <v>1</v>
      </c>
      <c r="O58" s="2">
        <v>0.97688474002064896</v>
      </c>
      <c r="P58" s="4">
        <v>2.2849970469273415E-161</v>
      </c>
      <c r="Q58">
        <v>895</v>
      </c>
      <c r="R58" s="6">
        <v>1</v>
      </c>
      <c r="S58" s="2">
        <v>0.92603610599774722</v>
      </c>
      <c r="T58" s="4">
        <v>1.258142256873822E-64</v>
      </c>
      <c r="U58">
        <v>895</v>
      </c>
      <c r="V58" s="6">
        <v>1</v>
      </c>
      <c r="W58" s="2">
        <v>-0.32149105118616433</v>
      </c>
      <c r="X58" s="3">
        <v>9.9263953051821424E-2</v>
      </c>
      <c r="Y58">
        <v>895</v>
      </c>
      <c r="Z58" s="6">
        <v>1</v>
      </c>
      <c r="AA58" s="8">
        <v>0.99196100975948054</v>
      </c>
      <c r="AB58" s="4">
        <v>3.7126933312596921E-247</v>
      </c>
      <c r="AC58">
        <v>895</v>
      </c>
      <c r="AD58" s="6">
        <v>1</v>
      </c>
    </row>
    <row r="59" spans="1:30" x14ac:dyDescent="0.3">
      <c r="A59" t="s">
        <v>65</v>
      </c>
      <c r="B59">
        <v>559</v>
      </c>
      <c r="C59" s="2">
        <v>0.18740334315686252</v>
      </c>
      <c r="D59" s="3">
        <v>9.887623257688917E-2</v>
      </c>
      <c r="E59">
        <v>559</v>
      </c>
      <c r="F59" s="6">
        <v>1</v>
      </c>
      <c r="G59" s="2">
        <v>-0.18609873615003733</v>
      </c>
      <c r="H59" s="2">
        <v>0.11374457184075563</v>
      </c>
      <c r="I59">
        <v>559</v>
      </c>
      <c r="J59" s="6">
        <v>1</v>
      </c>
      <c r="K59" s="2">
        <v>0.10649104073295863</v>
      </c>
      <c r="L59" s="2">
        <v>0.22595471861999955</v>
      </c>
      <c r="M59">
        <v>497</v>
      </c>
      <c r="N59" s="6">
        <v>0.88908765652951705</v>
      </c>
      <c r="O59" s="2">
        <v>0.78626975919086817</v>
      </c>
      <c r="P59" s="4">
        <v>2.7168360937192083E-36</v>
      </c>
      <c r="Q59">
        <v>559</v>
      </c>
      <c r="R59" s="6">
        <v>1</v>
      </c>
      <c r="S59" s="2">
        <v>0.27671429310568496</v>
      </c>
      <c r="T59" s="3">
        <v>6.9350841862036938E-2</v>
      </c>
      <c r="U59">
        <v>559</v>
      </c>
      <c r="V59" s="6">
        <v>1</v>
      </c>
      <c r="W59" s="2">
        <v>-0.77908436097214817</v>
      </c>
      <c r="X59" s="4">
        <v>4.9677156852189623E-29</v>
      </c>
      <c r="Y59">
        <v>559</v>
      </c>
      <c r="Z59" s="6">
        <v>1</v>
      </c>
      <c r="AA59" s="8">
        <v>0.93491415948931678</v>
      </c>
      <c r="AB59" s="4">
        <v>1.0799384455746211E-121</v>
      </c>
      <c r="AC59">
        <v>559</v>
      </c>
      <c r="AD59" s="6">
        <v>1</v>
      </c>
    </row>
    <row r="60" spans="1:30" x14ac:dyDescent="0.3">
      <c r="A60" t="s">
        <v>66</v>
      </c>
      <c r="B60">
        <v>5426</v>
      </c>
      <c r="C60" s="2">
        <v>-0.29047369253082084</v>
      </c>
      <c r="D60" s="3">
        <v>2.8973458244047678E-2</v>
      </c>
      <c r="E60">
        <v>5426</v>
      </c>
      <c r="F60" s="6">
        <v>1</v>
      </c>
      <c r="G60" s="2">
        <v>-0.33404321518324193</v>
      </c>
      <c r="H60" s="3">
        <v>3.6407655346890243E-2</v>
      </c>
      <c r="I60">
        <v>5268</v>
      </c>
      <c r="J60" s="6">
        <v>0.97088094360486543</v>
      </c>
      <c r="K60" s="2">
        <v>0.60720055691043595</v>
      </c>
      <c r="L60" s="4">
        <v>1.0337700341321791E-3</v>
      </c>
      <c r="M60">
        <v>5426</v>
      </c>
      <c r="N60" s="6">
        <v>1</v>
      </c>
      <c r="O60" s="2">
        <v>0.96712258293593711</v>
      </c>
      <c r="P60" s="4">
        <v>1.8338874833458576E-71</v>
      </c>
      <c r="Q60">
        <v>5426</v>
      </c>
      <c r="R60" s="6">
        <v>1</v>
      </c>
      <c r="S60" s="2">
        <v>0.87078949648187987</v>
      </c>
      <c r="T60" s="4">
        <v>3.0401349964177018E-4</v>
      </c>
      <c r="U60">
        <v>5426</v>
      </c>
      <c r="V60" s="6">
        <v>1</v>
      </c>
      <c r="W60" s="2">
        <v>-0.55231441707228135</v>
      </c>
      <c r="X60" s="4">
        <v>5.2365861242133676E-3</v>
      </c>
      <c r="Y60">
        <v>5426</v>
      </c>
      <c r="Z60" s="6">
        <v>1</v>
      </c>
      <c r="AA60" s="8">
        <v>0.99033919148968663</v>
      </c>
      <c r="AB60" s="4">
        <v>1.700923427342832E-157</v>
      </c>
      <c r="AC60">
        <v>5426</v>
      </c>
      <c r="AD60" s="6">
        <v>1</v>
      </c>
    </row>
    <row r="61" spans="1:30" x14ac:dyDescent="0.3">
      <c r="A61" t="s">
        <v>67</v>
      </c>
      <c r="B61">
        <v>6011</v>
      </c>
      <c r="C61" s="2">
        <v>-0.29456929087262002</v>
      </c>
      <c r="D61" s="3">
        <v>3.420415481881639E-2</v>
      </c>
      <c r="E61">
        <v>6008</v>
      </c>
      <c r="F61" s="6">
        <v>0.99950091498918647</v>
      </c>
      <c r="G61" s="2">
        <v>-0.29101988969851866</v>
      </c>
      <c r="H61" s="3">
        <v>4.2412366023638542E-2</v>
      </c>
      <c r="I61">
        <v>5807</v>
      </c>
      <c r="J61" s="6">
        <v>0.96606221926468139</v>
      </c>
      <c r="K61" s="2">
        <v>0.59843662249711238</v>
      </c>
      <c r="L61" s="4">
        <v>1.1187763102789611E-3</v>
      </c>
      <c r="M61">
        <v>6011</v>
      </c>
      <c r="N61" s="6">
        <v>1</v>
      </c>
      <c r="O61" s="2">
        <v>0.96599944975032248</v>
      </c>
      <c r="P61" s="4">
        <v>4.7606137724951981E-73</v>
      </c>
      <c r="Q61">
        <v>6011</v>
      </c>
      <c r="R61" s="6">
        <v>1</v>
      </c>
      <c r="S61" s="2">
        <v>0.86514759050433332</v>
      </c>
      <c r="T61" s="4">
        <v>1.3537933204566842E-4</v>
      </c>
      <c r="U61">
        <v>6011</v>
      </c>
      <c r="V61" s="6">
        <v>1</v>
      </c>
      <c r="W61" s="2">
        <v>-0.56393336905113112</v>
      </c>
      <c r="X61" s="4">
        <v>9.0048115305997063E-3</v>
      </c>
      <c r="Y61">
        <v>6011</v>
      </c>
      <c r="Z61" s="6">
        <v>1</v>
      </c>
      <c r="AA61" s="8">
        <v>0.99023725508199756</v>
      </c>
      <c r="AB61" s="4">
        <v>5.3253541160789622E-153</v>
      </c>
      <c r="AC61">
        <v>6011</v>
      </c>
      <c r="AD61" s="6">
        <v>1</v>
      </c>
    </row>
    <row r="62" spans="1:30" x14ac:dyDescent="0.3">
      <c r="A62" t="s">
        <v>68</v>
      </c>
      <c r="B62">
        <v>1730</v>
      </c>
      <c r="C62" s="2">
        <v>9.8764348469551649E-2</v>
      </c>
      <c r="D62" s="2">
        <v>0.16987563744788306</v>
      </c>
      <c r="E62">
        <v>1730</v>
      </c>
      <c r="F62" s="6">
        <v>1</v>
      </c>
      <c r="G62" s="2">
        <v>-0.12889215625099504</v>
      </c>
      <c r="H62" s="2">
        <v>0.19003333562797661</v>
      </c>
      <c r="I62">
        <v>1730</v>
      </c>
      <c r="J62" s="6">
        <v>1</v>
      </c>
      <c r="K62" s="2">
        <v>0.16479453489397311</v>
      </c>
      <c r="L62" s="2">
        <v>0.16669052381667443</v>
      </c>
      <c r="M62">
        <v>1729</v>
      </c>
      <c r="N62" s="6">
        <v>0.99942196531791905</v>
      </c>
      <c r="O62" s="2">
        <v>0.87217780187816563</v>
      </c>
      <c r="P62" s="4">
        <v>7.6309881861451716E-37</v>
      </c>
      <c r="Q62">
        <v>1730</v>
      </c>
      <c r="R62" s="6">
        <v>1</v>
      </c>
      <c r="S62" s="2">
        <v>0.55450247127408736</v>
      </c>
      <c r="T62" s="4">
        <v>8.0057972353686675E-3</v>
      </c>
      <c r="U62">
        <v>1730</v>
      </c>
      <c r="V62" s="6">
        <v>1</v>
      </c>
      <c r="W62" s="2">
        <v>-0.69059804212109388</v>
      </c>
      <c r="X62" s="4">
        <v>3.0603410388679744E-7</v>
      </c>
      <c r="Y62">
        <v>1730</v>
      </c>
      <c r="Z62" s="6">
        <v>1</v>
      </c>
      <c r="AA62" s="8">
        <v>0.95502642993852538</v>
      </c>
      <c r="AB62" s="4">
        <v>1.641582130714541E-104</v>
      </c>
      <c r="AC62">
        <v>1730</v>
      </c>
      <c r="AD62" s="6">
        <v>1</v>
      </c>
    </row>
    <row r="63" spans="1:30" x14ac:dyDescent="0.3">
      <c r="A63" t="s">
        <v>69</v>
      </c>
      <c r="B63">
        <v>481</v>
      </c>
      <c r="C63" s="2">
        <v>-7.0794007558691183E-2</v>
      </c>
      <c r="D63" s="2">
        <v>0.22697268477430205</v>
      </c>
      <c r="E63">
        <v>479</v>
      </c>
      <c r="F63" s="6">
        <v>0.99584199584199584</v>
      </c>
      <c r="G63" s="2">
        <v>3.4654135753326765E-2</v>
      </c>
      <c r="H63" s="5">
        <v>0.35850238010387042</v>
      </c>
      <c r="I63">
        <v>470</v>
      </c>
      <c r="J63" s="6">
        <v>0.97713097713097719</v>
      </c>
      <c r="K63" s="2">
        <v>6.8715836132170319E-2</v>
      </c>
      <c r="L63" s="2">
        <v>0.20259411619893219</v>
      </c>
      <c r="M63">
        <v>481</v>
      </c>
      <c r="N63" s="6">
        <v>1</v>
      </c>
      <c r="O63" s="2">
        <v>0.95284384554872092</v>
      </c>
      <c r="P63" s="4">
        <v>3.9812616678406515E-57</v>
      </c>
      <c r="Q63">
        <v>481</v>
      </c>
      <c r="R63" s="6">
        <v>1</v>
      </c>
      <c r="S63" s="2">
        <v>0.8757504613278142</v>
      </c>
      <c r="T63" s="4">
        <v>9.6836150149241798E-14</v>
      </c>
      <c r="U63">
        <v>481</v>
      </c>
      <c r="V63" s="6">
        <v>1</v>
      </c>
      <c r="W63" s="2">
        <v>-0.32907979972840612</v>
      </c>
      <c r="X63" s="3">
        <v>4.7213567561634563E-2</v>
      </c>
      <c r="Y63">
        <v>481</v>
      </c>
      <c r="Z63" s="6">
        <v>1</v>
      </c>
      <c r="AA63" s="8">
        <v>0.98000391275866461</v>
      </c>
      <c r="AB63" s="4">
        <v>1.5995152738518657E-109</v>
      </c>
      <c r="AC63">
        <v>481</v>
      </c>
      <c r="AD63" s="6">
        <v>1</v>
      </c>
    </row>
    <row r="64" spans="1:30" x14ac:dyDescent="0.3">
      <c r="A64" t="s">
        <v>70</v>
      </c>
      <c r="B64">
        <v>6830</v>
      </c>
      <c r="C64" s="2">
        <v>-0.42538111198988959</v>
      </c>
      <c r="D64" s="3">
        <v>4.8270269466598778E-2</v>
      </c>
      <c r="E64">
        <v>6610</v>
      </c>
      <c r="F64" s="6">
        <v>0.96778916544655935</v>
      </c>
      <c r="G64" s="2">
        <v>-0.21034973156756193</v>
      </c>
      <c r="H64" s="2">
        <v>0.11991184845551017</v>
      </c>
      <c r="I64">
        <v>5668</v>
      </c>
      <c r="J64" s="6">
        <v>0.82986822840409957</v>
      </c>
      <c r="K64" s="2">
        <v>0.61321849225249847</v>
      </c>
      <c r="L64" s="4">
        <v>1.3749383132142213E-3</v>
      </c>
      <c r="M64">
        <v>6830</v>
      </c>
      <c r="N64" s="6">
        <v>1</v>
      </c>
      <c r="O64" s="2">
        <v>0.96294978598354364</v>
      </c>
      <c r="P64" s="4">
        <v>4.5434052783224659E-99</v>
      </c>
      <c r="Q64">
        <v>6830</v>
      </c>
      <c r="R64" s="6">
        <v>1</v>
      </c>
      <c r="S64" s="2">
        <v>0.84390817066529478</v>
      </c>
      <c r="T64" s="4">
        <v>2.2485875464312585E-8</v>
      </c>
      <c r="U64">
        <v>6830</v>
      </c>
      <c r="V64" s="6">
        <v>1</v>
      </c>
      <c r="W64" s="2">
        <v>-0.53005814560699815</v>
      </c>
      <c r="X64" s="3">
        <v>1.5561971917948971E-2</v>
      </c>
      <c r="Y64">
        <v>6830</v>
      </c>
      <c r="Z64" s="6">
        <v>1</v>
      </c>
      <c r="AA64" s="8">
        <v>0.99166944771822985</v>
      </c>
      <c r="AB64" s="4">
        <v>2.9518357984815755E-218</v>
      </c>
      <c r="AC64">
        <v>6830</v>
      </c>
      <c r="AD64" s="6">
        <v>1</v>
      </c>
    </row>
    <row r="65" spans="1:30" x14ac:dyDescent="0.3">
      <c r="A65" t="s">
        <v>71</v>
      </c>
      <c r="B65">
        <v>2413</v>
      </c>
      <c r="C65" s="2">
        <v>-0.40573627789789019</v>
      </c>
      <c r="D65" s="3">
        <v>2.3907248248278015E-2</v>
      </c>
      <c r="E65">
        <v>2413</v>
      </c>
      <c r="F65" s="6">
        <v>1</v>
      </c>
      <c r="G65" s="2">
        <v>-0.24175314017782432</v>
      </c>
      <c r="H65" s="3">
        <v>9.7529304763753114E-2</v>
      </c>
      <c r="I65">
        <v>2094</v>
      </c>
      <c r="J65" s="6">
        <v>0.86779941980936592</v>
      </c>
      <c r="K65" s="2">
        <v>0.64331195774636851</v>
      </c>
      <c r="L65" s="4">
        <v>2.3406234601406522E-3</v>
      </c>
      <c r="M65">
        <v>2413</v>
      </c>
      <c r="N65" s="6">
        <v>1</v>
      </c>
      <c r="O65" s="2">
        <v>0.96049065855195326</v>
      </c>
      <c r="P65" s="4">
        <v>7.8650061145433241E-70</v>
      </c>
      <c r="Q65">
        <v>2413</v>
      </c>
      <c r="R65" s="6">
        <v>1</v>
      </c>
      <c r="S65" s="2">
        <v>0.83813587337121376</v>
      </c>
      <c r="T65" s="4">
        <v>5.3974936585436987E-4</v>
      </c>
      <c r="U65">
        <v>2413</v>
      </c>
      <c r="V65" s="6">
        <v>1</v>
      </c>
      <c r="W65" s="2">
        <v>-0.60026878908349446</v>
      </c>
      <c r="X65" s="3">
        <v>1.0988967106287852E-2</v>
      </c>
      <c r="Y65">
        <v>2413</v>
      </c>
      <c r="Z65" s="6">
        <v>1</v>
      </c>
      <c r="AA65" s="8">
        <v>0.98849536089085455</v>
      </c>
      <c r="AB65" s="4">
        <v>1.620872599958405E-109</v>
      </c>
      <c r="AC65">
        <v>2413</v>
      </c>
      <c r="AD65" s="6">
        <v>1</v>
      </c>
    </row>
    <row r="66" spans="1:30" x14ac:dyDescent="0.3">
      <c r="A66" t="s">
        <v>72</v>
      </c>
      <c r="B66">
        <v>4006</v>
      </c>
      <c r="C66" s="2">
        <v>-0.44696783316059369</v>
      </c>
      <c r="D66" s="3">
        <v>2.9327476206921319E-2</v>
      </c>
      <c r="E66">
        <v>4006</v>
      </c>
      <c r="F66" s="6">
        <v>1</v>
      </c>
      <c r="G66" s="2">
        <v>-0.28518764991982232</v>
      </c>
      <c r="H66" s="3">
        <v>8.2002596672263006E-2</v>
      </c>
      <c r="I66">
        <v>3850</v>
      </c>
      <c r="J66" s="6">
        <v>0.96105841238142786</v>
      </c>
      <c r="K66" s="2">
        <v>0.71010257143967914</v>
      </c>
      <c r="L66" s="4">
        <v>8.874079154052365E-16</v>
      </c>
      <c r="M66">
        <v>4006</v>
      </c>
      <c r="N66" s="6">
        <v>1</v>
      </c>
      <c r="O66" s="2">
        <v>0.97021255456287669</v>
      </c>
      <c r="P66" s="4">
        <v>1.5558819696381883E-91</v>
      </c>
      <c r="Q66">
        <v>4006</v>
      </c>
      <c r="R66" s="6">
        <v>1</v>
      </c>
      <c r="S66" s="2">
        <v>0.88707897449785567</v>
      </c>
      <c r="T66" s="4">
        <v>1.7075997654067984E-15</v>
      </c>
      <c r="U66">
        <v>4006</v>
      </c>
      <c r="V66" s="6">
        <v>1</v>
      </c>
      <c r="W66" s="2">
        <v>-0.54889908729149472</v>
      </c>
      <c r="X66" s="4">
        <v>7.6562873742846646E-4</v>
      </c>
      <c r="Y66">
        <v>4006</v>
      </c>
      <c r="Z66" s="6">
        <v>1</v>
      </c>
      <c r="AA66" s="8">
        <v>0.991664106932997</v>
      </c>
      <c r="AB66" s="4">
        <v>1.1406086540282803E-190</v>
      </c>
      <c r="AC66">
        <v>4006</v>
      </c>
      <c r="AD66" s="6">
        <v>1</v>
      </c>
    </row>
    <row r="67" spans="1:30" x14ac:dyDescent="0.3">
      <c r="A67" t="s">
        <v>73</v>
      </c>
      <c r="B67">
        <v>1444</v>
      </c>
      <c r="C67" s="2">
        <v>-0.2134158667054627</v>
      </c>
      <c r="D67" s="3">
        <v>5.131814242859075E-2</v>
      </c>
      <c r="E67">
        <v>1444</v>
      </c>
      <c r="F67" s="6">
        <v>1</v>
      </c>
      <c r="G67" s="2">
        <v>-0.46805257493095781</v>
      </c>
      <c r="H67" s="4">
        <v>4.2827345868685926E-3</v>
      </c>
      <c r="I67">
        <v>1444</v>
      </c>
      <c r="J67" s="6">
        <v>1</v>
      </c>
      <c r="K67" s="2">
        <v>0.72104276563695691</v>
      </c>
      <c r="L67" s="4">
        <v>4.3108052689379273E-7</v>
      </c>
      <c r="M67">
        <v>1444</v>
      </c>
      <c r="N67" s="6">
        <v>1</v>
      </c>
      <c r="O67" s="2">
        <v>0.96968673429444763</v>
      </c>
      <c r="P67" s="4">
        <v>3.5850067284005056E-81</v>
      </c>
      <c r="Q67">
        <v>1444</v>
      </c>
      <c r="R67" s="6">
        <v>1</v>
      </c>
      <c r="S67" s="2">
        <v>0.87135838793079345</v>
      </c>
      <c r="T67" s="4">
        <v>2.0554318041786243E-5</v>
      </c>
      <c r="U67">
        <v>1444</v>
      </c>
      <c r="V67" s="6">
        <v>1</v>
      </c>
      <c r="W67" s="2">
        <v>-0.62793553649998002</v>
      </c>
      <c r="X67" s="4">
        <v>1.8528309730005858E-7</v>
      </c>
      <c r="Y67">
        <v>1444</v>
      </c>
      <c r="Z67" s="6">
        <v>1</v>
      </c>
      <c r="AA67" s="8">
        <v>0.99274304483874964</v>
      </c>
      <c r="AB67" s="4">
        <v>2.4161751095553267E-203</v>
      </c>
      <c r="AC67">
        <v>1444</v>
      </c>
      <c r="AD67" s="6">
        <v>1</v>
      </c>
    </row>
    <row r="68" spans="1:30" x14ac:dyDescent="0.3">
      <c r="A68" t="s">
        <v>74</v>
      </c>
      <c r="B68">
        <v>5225</v>
      </c>
      <c r="C68" s="2">
        <v>-0.43260672953739782</v>
      </c>
      <c r="D68" s="3">
        <v>3.2264289400908301E-2</v>
      </c>
      <c r="E68">
        <v>5225</v>
      </c>
      <c r="F68" s="6">
        <v>1</v>
      </c>
      <c r="G68" s="2">
        <v>-0.3701875670876793</v>
      </c>
      <c r="H68" s="3">
        <v>2.254473276973782E-2</v>
      </c>
      <c r="I68">
        <v>5216</v>
      </c>
      <c r="J68" s="6">
        <v>0.99827751196172254</v>
      </c>
      <c r="K68" s="2">
        <v>0.75205162868569619</v>
      </c>
      <c r="L68" s="4">
        <v>4.9237517180127027E-13</v>
      </c>
      <c r="M68">
        <v>5225</v>
      </c>
      <c r="N68" s="6">
        <v>1</v>
      </c>
      <c r="O68" s="2">
        <v>0.9767423054060389</v>
      </c>
      <c r="P68" s="4">
        <v>5.1768050601191629E-77</v>
      </c>
      <c r="Q68">
        <v>5225</v>
      </c>
      <c r="R68" s="6">
        <v>1</v>
      </c>
      <c r="S68" s="2">
        <v>0.90035703175065007</v>
      </c>
      <c r="T68" s="4">
        <v>2.1349915951381575E-4</v>
      </c>
      <c r="U68">
        <v>5225</v>
      </c>
      <c r="V68" s="6">
        <v>1</v>
      </c>
      <c r="W68" s="2">
        <v>-0.63591351885437919</v>
      </c>
      <c r="X68" s="4">
        <v>3.2671724151201516E-8</v>
      </c>
      <c r="Y68">
        <v>5225</v>
      </c>
      <c r="Z68" s="6">
        <v>1</v>
      </c>
      <c r="AA68" s="8">
        <v>0.99401873874909252</v>
      </c>
      <c r="AB68" s="4">
        <v>2.8295004628809612E-179</v>
      </c>
      <c r="AC68">
        <v>5225</v>
      </c>
      <c r="AD68" s="6">
        <v>1</v>
      </c>
    </row>
    <row r="69" spans="1:30" x14ac:dyDescent="0.3">
      <c r="A69" t="s">
        <v>75</v>
      </c>
      <c r="B69">
        <v>2961</v>
      </c>
      <c r="C69" s="2">
        <v>-0.22571395595010765</v>
      </c>
      <c r="D69" s="3">
        <v>4.2083633589365961E-2</v>
      </c>
      <c r="E69">
        <v>2961</v>
      </c>
      <c r="F69" s="6">
        <v>1</v>
      </c>
      <c r="G69" s="2">
        <v>-0.23508551259073757</v>
      </c>
      <c r="H69" s="2">
        <v>0.10039977450071469</v>
      </c>
      <c r="I69">
        <v>2618</v>
      </c>
      <c r="J69" s="6">
        <v>0.88416075650118209</v>
      </c>
      <c r="K69" s="2">
        <v>0.51718630593937376</v>
      </c>
      <c r="L69" s="4">
        <v>3.265663878740499E-3</v>
      </c>
      <c r="M69">
        <v>2960</v>
      </c>
      <c r="N69" s="6">
        <v>0.99966227625802095</v>
      </c>
      <c r="O69" s="2">
        <v>0.9433095815409045</v>
      </c>
      <c r="P69" s="4">
        <v>8.5214944205367322E-45</v>
      </c>
      <c r="Q69">
        <v>2961</v>
      </c>
      <c r="R69" s="6">
        <v>1</v>
      </c>
      <c r="S69" s="2">
        <v>0.80532285270016835</v>
      </c>
      <c r="T69" s="4">
        <v>2.6166185399495089E-5</v>
      </c>
      <c r="U69">
        <v>2961</v>
      </c>
      <c r="V69" s="6">
        <v>1</v>
      </c>
      <c r="W69" s="2">
        <v>-0.54927776395809658</v>
      </c>
      <c r="X69" s="4">
        <v>2.9046552254897119E-3</v>
      </c>
      <c r="Y69">
        <v>2961</v>
      </c>
      <c r="Z69" s="6">
        <v>1</v>
      </c>
      <c r="AA69" s="8">
        <v>0.98208724745914866</v>
      </c>
      <c r="AB69" s="4">
        <v>9.1343016416194492E-101</v>
      </c>
      <c r="AC69">
        <v>2961</v>
      </c>
      <c r="AD69" s="6">
        <v>1</v>
      </c>
    </row>
    <row r="70" spans="1:30" x14ac:dyDescent="0.3">
      <c r="A70" t="s">
        <v>76</v>
      </c>
      <c r="B70">
        <v>3552</v>
      </c>
      <c r="C70" s="2">
        <v>-0.24908211010773498</v>
      </c>
      <c r="D70" s="3">
        <v>7.5606413841430797E-2</v>
      </c>
      <c r="E70">
        <v>3552</v>
      </c>
      <c r="F70" s="6">
        <v>1</v>
      </c>
      <c r="G70" s="2">
        <v>-7.4251403133053867E-2</v>
      </c>
      <c r="H70" s="2">
        <v>0.20785934358240962</v>
      </c>
      <c r="I70">
        <v>3298</v>
      </c>
      <c r="J70" s="6">
        <v>0.92849099099099097</v>
      </c>
      <c r="K70" s="2">
        <v>0.31835424545370961</v>
      </c>
      <c r="L70" s="3">
        <v>4.575460245875497E-2</v>
      </c>
      <c r="M70">
        <v>3552</v>
      </c>
      <c r="N70" s="6">
        <v>1</v>
      </c>
      <c r="O70" s="2">
        <v>0.93249165462520911</v>
      </c>
      <c r="P70" s="4">
        <v>2.7105339530227361E-66</v>
      </c>
      <c r="Q70">
        <v>3552</v>
      </c>
      <c r="R70" s="6">
        <v>1</v>
      </c>
      <c r="S70" s="2">
        <v>0.78478093920258696</v>
      </c>
      <c r="T70" s="4">
        <v>1.4577958707405666E-7</v>
      </c>
      <c r="U70">
        <v>3552</v>
      </c>
      <c r="V70" s="6">
        <v>1</v>
      </c>
      <c r="W70" s="2">
        <v>-0.38547003291237641</v>
      </c>
      <c r="X70" s="3">
        <v>2.6454907678449883E-2</v>
      </c>
      <c r="Y70">
        <v>3552</v>
      </c>
      <c r="Z70" s="6">
        <v>1</v>
      </c>
      <c r="AA70" s="8">
        <v>0.97867882582710963</v>
      </c>
      <c r="AB70" s="4">
        <v>2.6225034424036931E-162</v>
      </c>
      <c r="AC70">
        <v>3552</v>
      </c>
      <c r="AD70" s="6">
        <v>1</v>
      </c>
    </row>
    <row r="71" spans="1:30" x14ac:dyDescent="0.3">
      <c r="A71" t="s">
        <v>77</v>
      </c>
      <c r="B71">
        <v>676</v>
      </c>
      <c r="C71" s="2">
        <v>-0.53309622170988513</v>
      </c>
      <c r="D71" s="3">
        <v>1.4524684907808076E-2</v>
      </c>
      <c r="E71">
        <v>676</v>
      </c>
      <c r="F71" s="6">
        <v>1</v>
      </c>
      <c r="G71" s="2">
        <v>-0.10138758830409253</v>
      </c>
      <c r="H71" s="2">
        <v>0.28878951511534567</v>
      </c>
      <c r="I71">
        <v>671</v>
      </c>
      <c r="J71" s="6">
        <v>0.99260355029585801</v>
      </c>
      <c r="K71" s="2">
        <v>0.61306880244506934</v>
      </c>
      <c r="L71" s="4">
        <v>7.3414840860447654E-4</v>
      </c>
      <c r="M71">
        <v>676</v>
      </c>
      <c r="N71" s="6">
        <v>1</v>
      </c>
      <c r="O71" s="2">
        <v>0.97159584626467188</v>
      </c>
      <c r="P71" s="4">
        <v>3.9809087679189829E-102</v>
      </c>
      <c r="Q71">
        <v>676</v>
      </c>
      <c r="R71" s="6">
        <v>1</v>
      </c>
      <c r="S71" s="2">
        <v>0.91578633465643078</v>
      </c>
      <c r="T71" s="4">
        <v>1.6720804123192284E-35</v>
      </c>
      <c r="U71">
        <v>676</v>
      </c>
      <c r="V71" s="6">
        <v>1</v>
      </c>
      <c r="W71" s="2">
        <v>-0.26067218969660655</v>
      </c>
      <c r="X71" s="2">
        <v>0.1281244413636704</v>
      </c>
      <c r="Y71">
        <v>676</v>
      </c>
      <c r="Z71" s="6">
        <v>1</v>
      </c>
      <c r="AA71" s="8">
        <v>0.98894767466444111</v>
      </c>
      <c r="AB71" s="4">
        <v>4.7613141407213467E-152</v>
      </c>
      <c r="AC71">
        <v>676</v>
      </c>
      <c r="AD71" s="6">
        <v>1</v>
      </c>
    </row>
    <row r="72" spans="1:30" x14ac:dyDescent="0.3">
      <c r="A72" t="s">
        <v>78</v>
      </c>
      <c r="B72">
        <v>3147</v>
      </c>
      <c r="C72" s="2">
        <v>-7.3986242979498879E-2</v>
      </c>
      <c r="D72" s="2">
        <v>0.19249245011756966</v>
      </c>
      <c r="E72">
        <v>3145</v>
      </c>
      <c r="F72" s="6">
        <v>0.99936447410231966</v>
      </c>
      <c r="G72" s="2">
        <v>-9.5453512557621245E-2</v>
      </c>
      <c r="H72" s="2">
        <v>0.21390306977852519</v>
      </c>
      <c r="I72">
        <v>3141</v>
      </c>
      <c r="J72" s="6">
        <v>0.99809342230695897</v>
      </c>
      <c r="K72" s="2">
        <v>0.22093000331507215</v>
      </c>
      <c r="L72" s="2">
        <v>0.22275020778168236</v>
      </c>
      <c r="M72">
        <v>3011</v>
      </c>
      <c r="N72" s="6">
        <v>0.95678423895773757</v>
      </c>
      <c r="O72" s="2">
        <v>0.84596278594875363</v>
      </c>
      <c r="P72" s="4">
        <v>1.2850236394721545E-34</v>
      </c>
      <c r="Q72">
        <v>3147</v>
      </c>
      <c r="R72" s="6">
        <v>1</v>
      </c>
      <c r="S72" s="2">
        <v>0.56150543437279454</v>
      </c>
      <c r="T72" s="3">
        <v>1.3825643318964511E-2</v>
      </c>
      <c r="U72">
        <v>3147</v>
      </c>
      <c r="V72" s="6">
        <v>1</v>
      </c>
      <c r="W72" s="2">
        <v>-0.65723138876173726</v>
      </c>
      <c r="X72" s="4">
        <v>1.8530793721387715E-4</v>
      </c>
      <c r="Y72">
        <v>3147</v>
      </c>
      <c r="Z72" s="6">
        <v>1</v>
      </c>
      <c r="AA72" s="8">
        <v>0.92705928110475</v>
      </c>
      <c r="AB72" s="4">
        <v>1.4046467965633981E-83</v>
      </c>
      <c r="AC72">
        <v>3147</v>
      </c>
      <c r="AD72" s="6">
        <v>1</v>
      </c>
    </row>
    <row r="73" spans="1:30" x14ac:dyDescent="0.3">
      <c r="A73" t="s">
        <v>79</v>
      </c>
      <c r="B73">
        <v>1498</v>
      </c>
      <c r="C73" s="2">
        <v>-0.41964015046048575</v>
      </c>
      <c r="D73" s="3">
        <v>4.2126670265567545E-2</v>
      </c>
      <c r="E73">
        <v>1498</v>
      </c>
      <c r="F73" s="6">
        <v>1</v>
      </c>
      <c r="G73" s="2">
        <v>-0.24657427881043223</v>
      </c>
      <c r="H73" s="3">
        <v>7.7181928911012693E-2</v>
      </c>
      <c r="I73">
        <v>1274</v>
      </c>
      <c r="J73" s="6">
        <v>0.85046728971962615</v>
      </c>
      <c r="K73" s="2">
        <v>0.60678803187297714</v>
      </c>
      <c r="L73" s="4">
        <v>1.4694230581946451E-3</v>
      </c>
      <c r="M73">
        <v>1498</v>
      </c>
      <c r="N73" s="6">
        <v>1</v>
      </c>
      <c r="O73" s="2">
        <v>0.95680376900177344</v>
      </c>
      <c r="P73" s="4">
        <v>3.5817817751273586E-61</v>
      </c>
      <c r="Q73">
        <v>1498</v>
      </c>
      <c r="R73" s="6">
        <v>1</v>
      </c>
      <c r="S73" s="2">
        <v>0.85172579479277843</v>
      </c>
      <c r="T73" s="4">
        <v>1.0392317339418285E-9</v>
      </c>
      <c r="U73">
        <v>1498</v>
      </c>
      <c r="V73" s="6">
        <v>1</v>
      </c>
      <c r="W73" s="2">
        <v>-0.54974561831965385</v>
      </c>
      <c r="X73" s="4">
        <v>2.5156342668533762E-4</v>
      </c>
      <c r="Y73">
        <v>1498</v>
      </c>
      <c r="Z73" s="6">
        <v>1</v>
      </c>
      <c r="AA73" s="8">
        <v>0.98687677075913527</v>
      </c>
      <c r="AB73" s="4">
        <v>1.7354717209398438E-114</v>
      </c>
      <c r="AC73">
        <v>1498</v>
      </c>
      <c r="AD73" s="6">
        <v>1</v>
      </c>
    </row>
    <row r="74" spans="1:30" x14ac:dyDescent="0.3">
      <c r="A74" t="s">
        <v>80</v>
      </c>
      <c r="B74">
        <v>1966</v>
      </c>
      <c r="C74" s="2">
        <v>-1.7568954219215289E-2</v>
      </c>
      <c r="D74" s="2">
        <v>0.22884190586047715</v>
      </c>
      <c r="E74">
        <v>1958</v>
      </c>
      <c r="F74" s="6">
        <v>0.99593082400813837</v>
      </c>
      <c r="G74" s="2">
        <v>-0.10243562334858686</v>
      </c>
      <c r="H74" s="2">
        <v>0.23156837463670565</v>
      </c>
      <c r="I74">
        <v>1966</v>
      </c>
      <c r="J74" s="6">
        <v>1</v>
      </c>
      <c r="K74" s="2">
        <v>0.16485497443675348</v>
      </c>
      <c r="L74" s="2">
        <v>0.21177316997256632</v>
      </c>
      <c r="M74">
        <v>1873</v>
      </c>
      <c r="N74" s="6">
        <v>0.95269582909460837</v>
      </c>
      <c r="O74" s="2">
        <v>0.80260475077956495</v>
      </c>
      <c r="P74" s="4">
        <v>3.5292223697552055E-23</v>
      </c>
      <c r="Q74">
        <v>1966</v>
      </c>
      <c r="R74" s="6">
        <v>1</v>
      </c>
      <c r="S74" s="2">
        <v>0.45836892877363128</v>
      </c>
      <c r="T74" s="3">
        <v>3.5751464375346653E-2</v>
      </c>
      <c r="U74">
        <v>1966</v>
      </c>
      <c r="V74" s="6">
        <v>1</v>
      </c>
      <c r="W74" s="2">
        <v>-0.72608093589425093</v>
      </c>
      <c r="X74" s="4">
        <v>6.5823443831491675E-4</v>
      </c>
      <c r="Y74">
        <v>1966</v>
      </c>
      <c r="Z74" s="6">
        <v>1</v>
      </c>
      <c r="AA74" s="8">
        <v>0.92207739681326883</v>
      </c>
      <c r="AB74" s="4">
        <v>3.2725391904309636E-65</v>
      </c>
      <c r="AC74">
        <v>1966</v>
      </c>
      <c r="AD74" s="6">
        <v>1</v>
      </c>
    </row>
    <row r="75" spans="1:30" x14ac:dyDescent="0.3">
      <c r="A75" t="s">
        <v>81</v>
      </c>
      <c r="B75">
        <v>4</v>
      </c>
      <c r="C75" s="2">
        <v>-0.37724623753049086</v>
      </c>
      <c r="D75" s="4">
        <v>7.7173155129550227E-8</v>
      </c>
      <c r="E75">
        <v>4</v>
      </c>
      <c r="F75" s="6">
        <v>1</v>
      </c>
      <c r="G75" s="2">
        <v>-0.10863973420530754</v>
      </c>
      <c r="H75" s="3">
        <v>9.5716712652678768E-2</v>
      </c>
      <c r="I75">
        <v>4</v>
      </c>
      <c r="J75" s="6">
        <v>1</v>
      </c>
      <c r="K75" s="2">
        <v>0.52676348669696982</v>
      </c>
      <c r="L75" s="4">
        <v>6.5838124327545174E-23</v>
      </c>
      <c r="M75">
        <v>4</v>
      </c>
      <c r="N75" s="6">
        <v>1</v>
      </c>
      <c r="O75" s="2">
        <v>0.97613213500368889</v>
      </c>
      <c r="P75" s="4">
        <v>8.4064830155573749E-237</v>
      </c>
      <c r="Q75">
        <v>4</v>
      </c>
      <c r="R75" s="6">
        <v>1</v>
      </c>
      <c r="S75" s="2">
        <v>0.9152350430441224</v>
      </c>
      <c r="T75" s="4">
        <v>4.4117167060354695E-141</v>
      </c>
      <c r="U75">
        <v>4</v>
      </c>
      <c r="V75" s="6">
        <v>1</v>
      </c>
      <c r="W75" s="2">
        <v>-0.57057152135014877</v>
      </c>
      <c r="X75" s="4">
        <v>6.703214890665741E-29</v>
      </c>
      <c r="Y75">
        <v>4</v>
      </c>
      <c r="Z75" s="6">
        <v>1</v>
      </c>
      <c r="AA75" s="8">
        <v>0.98958105299228893</v>
      </c>
      <c r="AB75" s="4">
        <v>1.1518485106537428E-300</v>
      </c>
      <c r="AC75">
        <v>4</v>
      </c>
      <c r="AD75" s="6">
        <v>1</v>
      </c>
    </row>
    <row r="76" spans="1:30" x14ac:dyDescent="0.3">
      <c r="A76" t="s">
        <v>82</v>
      </c>
      <c r="B76">
        <v>22</v>
      </c>
      <c r="C76" s="2">
        <v>4.6582912316631739E-2</v>
      </c>
      <c r="D76" s="2">
        <v>0.26255512938850473</v>
      </c>
      <c r="E76">
        <v>22</v>
      </c>
      <c r="F76" s="6">
        <v>1</v>
      </c>
      <c r="G76" s="2">
        <v>-4.6638198363663758E-2</v>
      </c>
      <c r="H76" s="2">
        <v>0.22995257676963796</v>
      </c>
      <c r="I76">
        <v>22</v>
      </c>
      <c r="J76" s="6">
        <v>1</v>
      </c>
      <c r="K76" s="2">
        <v>3.5981406254604303E-2</v>
      </c>
      <c r="L76" s="2">
        <v>0.19762237865733837</v>
      </c>
      <c r="M76">
        <v>22</v>
      </c>
      <c r="N76" s="6">
        <v>1</v>
      </c>
      <c r="O76" s="2">
        <v>0.96916368359335903</v>
      </c>
      <c r="P76" s="4">
        <v>1.862498802184697E-199</v>
      </c>
      <c r="Q76">
        <v>22</v>
      </c>
      <c r="R76" s="6">
        <v>1</v>
      </c>
      <c r="S76" s="2">
        <v>0.91212575621297776</v>
      </c>
      <c r="T76" s="4">
        <v>2.4334108782140801E-114</v>
      </c>
      <c r="U76">
        <v>22</v>
      </c>
      <c r="V76" s="6">
        <v>1</v>
      </c>
      <c r="W76" s="2">
        <v>-0.60291497064517252</v>
      </c>
      <c r="X76" s="4">
        <v>1.1286689844931351E-9</v>
      </c>
      <c r="Y76">
        <v>22</v>
      </c>
      <c r="Z76" s="6">
        <v>1</v>
      </c>
      <c r="AA76" s="8">
        <v>0.98429894618832714</v>
      </c>
      <c r="AB76" s="4">
        <v>2.9976711598309173E-249</v>
      </c>
      <c r="AC76">
        <v>22</v>
      </c>
      <c r="AD76" s="6">
        <v>1</v>
      </c>
    </row>
    <row r="77" spans="1:30" x14ac:dyDescent="0.3">
      <c r="A77" t="s">
        <v>83</v>
      </c>
      <c r="B77">
        <v>1780</v>
      </c>
      <c r="C77" s="2">
        <v>-0.44256440195302865</v>
      </c>
      <c r="D77" s="3">
        <v>3.1532892601625638E-2</v>
      </c>
      <c r="E77">
        <v>1780</v>
      </c>
      <c r="F77" s="6">
        <v>1</v>
      </c>
      <c r="G77" s="2">
        <v>-9.2442801621254803E-2</v>
      </c>
      <c r="H77" s="2">
        <v>0.2320703202857172</v>
      </c>
      <c r="I77">
        <v>1494</v>
      </c>
      <c r="J77" s="6">
        <v>0.83932584269662924</v>
      </c>
      <c r="K77" s="2">
        <v>0.48702449585384833</v>
      </c>
      <c r="L77" s="3">
        <v>1.7037782859761839E-2</v>
      </c>
      <c r="M77">
        <v>1780</v>
      </c>
      <c r="N77" s="6">
        <v>1</v>
      </c>
      <c r="O77" s="2">
        <v>0.93897513510181985</v>
      </c>
      <c r="P77" s="4">
        <v>8.7606672492095559E-7</v>
      </c>
      <c r="Q77">
        <v>1780</v>
      </c>
      <c r="R77" s="6">
        <v>1</v>
      </c>
      <c r="S77" s="2">
        <v>0.82822523415908822</v>
      </c>
      <c r="T77" s="4">
        <v>1.8512220741100176E-3</v>
      </c>
      <c r="U77">
        <v>1780</v>
      </c>
      <c r="V77" s="6">
        <v>1</v>
      </c>
      <c r="W77" s="2">
        <v>-0.33626217777202144</v>
      </c>
      <c r="X77" s="3">
        <v>5.8756149444325757E-2</v>
      </c>
      <c r="Y77">
        <v>1780</v>
      </c>
      <c r="Z77" s="6">
        <v>1</v>
      </c>
      <c r="AA77" s="8">
        <v>0.9806974038748677</v>
      </c>
      <c r="AB77" s="4">
        <v>1.6956337051554525E-107</v>
      </c>
      <c r="AC77">
        <v>1780</v>
      </c>
      <c r="AD77" s="6">
        <v>1</v>
      </c>
    </row>
    <row r="78" spans="1:30" x14ac:dyDescent="0.3">
      <c r="A78" t="s">
        <v>84</v>
      </c>
      <c r="B78">
        <v>1778</v>
      </c>
      <c r="C78" s="2">
        <v>-0.40765631941819047</v>
      </c>
      <c r="D78" s="3">
        <v>4.0472813895001236E-2</v>
      </c>
      <c r="E78">
        <v>1778</v>
      </c>
      <c r="F78" s="6">
        <v>1</v>
      </c>
      <c r="G78" s="2">
        <v>-6.432725926316249E-2</v>
      </c>
      <c r="H78" s="2">
        <v>0.29334794797905689</v>
      </c>
      <c r="I78">
        <v>1700</v>
      </c>
      <c r="J78" s="6">
        <v>0.95613048368953879</v>
      </c>
      <c r="K78" s="2">
        <v>0.48582499993189576</v>
      </c>
      <c r="L78" s="3">
        <v>2.7863838693452034E-2</v>
      </c>
      <c r="M78">
        <v>1778</v>
      </c>
      <c r="N78" s="6">
        <v>1</v>
      </c>
      <c r="O78" s="2">
        <v>0.94306587779077033</v>
      </c>
      <c r="P78" s="4">
        <v>2.993421354220571E-67</v>
      </c>
      <c r="Q78">
        <v>1778</v>
      </c>
      <c r="R78" s="6">
        <v>1</v>
      </c>
      <c r="S78" s="2">
        <v>0.82278658345600364</v>
      </c>
      <c r="T78" s="4">
        <v>2.1492437444293996E-10</v>
      </c>
      <c r="U78">
        <v>1778</v>
      </c>
      <c r="V78" s="6">
        <v>1</v>
      </c>
      <c r="W78" s="2">
        <v>-0.46148070074241976</v>
      </c>
      <c r="X78" s="3">
        <v>2.9860511440060755E-2</v>
      </c>
      <c r="Y78">
        <v>1778</v>
      </c>
      <c r="Z78" s="6">
        <v>1</v>
      </c>
      <c r="AA78" s="8">
        <v>0.97931666381722782</v>
      </c>
      <c r="AB78" s="4">
        <v>3.0148975954452859E-143</v>
      </c>
      <c r="AC78">
        <v>1778</v>
      </c>
      <c r="AD78" s="6">
        <v>1</v>
      </c>
    </row>
    <row r="79" spans="1:30" x14ac:dyDescent="0.3">
      <c r="A79" t="s">
        <v>85</v>
      </c>
      <c r="B79">
        <v>758</v>
      </c>
      <c r="C79" s="2">
        <v>-9.6877562415594975E-2</v>
      </c>
      <c r="D79" s="2">
        <v>0.10471824246140901</v>
      </c>
      <c r="E79">
        <v>758</v>
      </c>
      <c r="F79" s="6">
        <v>1</v>
      </c>
      <c r="G79" s="2">
        <v>-0.18771863772119216</v>
      </c>
      <c r="H79" s="2">
        <v>0.13508813166484346</v>
      </c>
      <c r="I79">
        <v>758</v>
      </c>
      <c r="J79" s="6">
        <v>1</v>
      </c>
      <c r="K79" s="2">
        <v>0.28706256017569987</v>
      </c>
      <c r="L79" s="3">
        <v>6.5639288359672671E-2</v>
      </c>
      <c r="M79">
        <v>758</v>
      </c>
      <c r="N79" s="6">
        <v>1</v>
      </c>
      <c r="O79" s="2">
        <v>0.89089644731170092</v>
      </c>
      <c r="P79" s="4">
        <v>3.9116872167915539E-51</v>
      </c>
      <c r="Q79">
        <v>758</v>
      </c>
      <c r="R79" s="6">
        <v>1</v>
      </c>
      <c r="S79" s="2">
        <v>0.67648790244762214</v>
      </c>
      <c r="T79" s="4">
        <v>3.2262010533430848E-10</v>
      </c>
      <c r="U79">
        <v>758</v>
      </c>
      <c r="V79" s="6">
        <v>1</v>
      </c>
      <c r="W79" s="2">
        <v>-0.4633628131615069</v>
      </c>
      <c r="X79" s="3">
        <v>1.3683796048278454E-2</v>
      </c>
      <c r="Y79">
        <v>758</v>
      </c>
      <c r="Z79" s="6">
        <v>1</v>
      </c>
      <c r="AA79" s="8">
        <v>0.96826943140754551</v>
      </c>
      <c r="AB79" s="4">
        <v>3.4050114431955489E-126</v>
      </c>
      <c r="AC79">
        <v>758</v>
      </c>
      <c r="AD79" s="6">
        <v>1</v>
      </c>
    </row>
    <row r="80" spans="1:30" x14ac:dyDescent="0.3">
      <c r="A80" t="s">
        <v>86</v>
      </c>
      <c r="B80">
        <v>172</v>
      </c>
      <c r="C80" s="2">
        <v>-0.34539418200302863</v>
      </c>
      <c r="D80" s="3">
        <v>7.4504344563176117E-2</v>
      </c>
      <c r="E80">
        <v>172</v>
      </c>
      <c r="F80" s="6">
        <v>1</v>
      </c>
      <c r="G80" s="2">
        <v>0.13147508987002604</v>
      </c>
      <c r="H80" s="2">
        <v>0.18316049215076405</v>
      </c>
      <c r="I80">
        <v>172</v>
      </c>
      <c r="J80" s="6">
        <v>1</v>
      </c>
      <c r="K80" s="2">
        <v>0.43779560740433054</v>
      </c>
      <c r="L80" s="3">
        <v>3.7535379978075351E-2</v>
      </c>
      <c r="M80">
        <v>172</v>
      </c>
      <c r="N80" s="6">
        <v>1</v>
      </c>
      <c r="O80" s="2">
        <v>0.90692376315690215</v>
      </c>
      <c r="P80" s="4">
        <v>2.358995246383523E-50</v>
      </c>
      <c r="Q80">
        <v>172</v>
      </c>
      <c r="R80" s="6">
        <v>1</v>
      </c>
      <c r="S80" s="2">
        <v>0.75882356828622544</v>
      </c>
      <c r="T80" s="4">
        <v>2.3150323622463299E-4</v>
      </c>
      <c r="U80">
        <v>172</v>
      </c>
      <c r="V80" s="6">
        <v>1</v>
      </c>
      <c r="W80" s="2">
        <v>-0.43142819843203939</v>
      </c>
      <c r="X80" s="4">
        <v>8.7113914228453462E-3</v>
      </c>
      <c r="Y80">
        <v>172</v>
      </c>
      <c r="Z80" s="6">
        <v>1</v>
      </c>
      <c r="AA80" s="8">
        <v>0.96136074351850309</v>
      </c>
      <c r="AB80" s="4">
        <v>1.1813625807142282E-141</v>
      </c>
      <c r="AC80">
        <v>172</v>
      </c>
      <c r="AD80" s="6">
        <v>1</v>
      </c>
    </row>
    <row r="81" spans="1:30" x14ac:dyDescent="0.3">
      <c r="A81" t="s">
        <v>87</v>
      </c>
      <c r="B81">
        <v>374</v>
      </c>
      <c r="C81" s="2">
        <v>-0.10452957962590417</v>
      </c>
      <c r="D81" s="2">
        <v>0.17523892461010618</v>
      </c>
      <c r="E81">
        <v>374</v>
      </c>
      <c r="F81" s="6">
        <v>1</v>
      </c>
      <c r="G81" s="2">
        <v>2.1115456441336524E-2</v>
      </c>
      <c r="H81" s="5">
        <v>0.4391294061731657</v>
      </c>
      <c r="I81">
        <v>370</v>
      </c>
      <c r="J81" s="6">
        <v>0.98930481283422456</v>
      </c>
      <c r="K81" s="2">
        <v>8.8412522214889197E-2</v>
      </c>
      <c r="L81" s="2">
        <v>0.14848642064723663</v>
      </c>
      <c r="M81">
        <v>374</v>
      </c>
      <c r="N81" s="6">
        <v>1</v>
      </c>
      <c r="O81" s="2">
        <v>0.90998387340502063</v>
      </c>
      <c r="P81" s="4">
        <v>1.0108088367944094E-83</v>
      </c>
      <c r="Q81">
        <v>374</v>
      </c>
      <c r="R81" s="6">
        <v>1</v>
      </c>
      <c r="S81" s="2">
        <v>0.71578411102035233</v>
      </c>
      <c r="T81" s="4">
        <v>3.6209427657544295E-20</v>
      </c>
      <c r="U81">
        <v>374</v>
      </c>
      <c r="V81" s="6">
        <v>1</v>
      </c>
      <c r="W81" s="2">
        <v>-0.54963094116025291</v>
      </c>
      <c r="X81" s="4">
        <v>2.9045128263994521E-3</v>
      </c>
      <c r="Y81">
        <v>374</v>
      </c>
      <c r="Z81" s="6">
        <v>1</v>
      </c>
      <c r="AA81" s="8">
        <v>0.96418244569781308</v>
      </c>
      <c r="AB81" s="4">
        <v>5.4473504217081E-155</v>
      </c>
      <c r="AC81">
        <v>374</v>
      </c>
      <c r="AD81" s="6">
        <v>1</v>
      </c>
    </row>
    <row r="82" spans="1:30" x14ac:dyDescent="0.3">
      <c r="A82" t="s">
        <v>88</v>
      </c>
      <c r="B82">
        <v>4730</v>
      </c>
      <c r="C82" s="2">
        <v>-0.36068383715160562</v>
      </c>
      <c r="D82" s="3">
        <v>4.7641327884430575E-2</v>
      </c>
      <c r="E82">
        <v>4730</v>
      </c>
      <c r="F82" s="6">
        <v>1</v>
      </c>
      <c r="G82" s="2">
        <v>-0.346000200601916</v>
      </c>
      <c r="H82" s="3">
        <v>5.2757895529434627E-2</v>
      </c>
      <c r="I82">
        <v>4658</v>
      </c>
      <c r="J82" s="6">
        <v>0.98477801268498943</v>
      </c>
      <c r="K82" s="2">
        <v>0.74420680913979453</v>
      </c>
      <c r="L82" s="4">
        <v>4.7859692652003194E-18</v>
      </c>
      <c r="M82">
        <v>4730</v>
      </c>
      <c r="N82" s="6">
        <v>1</v>
      </c>
      <c r="O82" s="2">
        <v>0.96275986716693174</v>
      </c>
      <c r="P82" s="4">
        <v>5.1894095394490829E-74</v>
      </c>
      <c r="Q82">
        <v>4730</v>
      </c>
      <c r="R82" s="6">
        <v>1</v>
      </c>
      <c r="S82" s="2">
        <v>0.84493643837466625</v>
      </c>
      <c r="T82" s="4">
        <v>1.1732740790303559E-4</v>
      </c>
      <c r="U82">
        <v>4730</v>
      </c>
      <c r="V82" s="6">
        <v>1</v>
      </c>
      <c r="W82" s="2">
        <v>-0.63384152234036517</v>
      </c>
      <c r="X82" s="4">
        <v>1.0310232061770066E-4</v>
      </c>
      <c r="Y82">
        <v>4730</v>
      </c>
      <c r="Z82" s="6">
        <v>1</v>
      </c>
      <c r="AA82" s="8">
        <v>0.98961573651801837</v>
      </c>
      <c r="AB82" s="4">
        <v>8.3512519258762943E-203</v>
      </c>
      <c r="AC82">
        <v>4730</v>
      </c>
      <c r="AD82" s="6">
        <v>1</v>
      </c>
    </row>
    <row r="83" spans="1:30" x14ac:dyDescent="0.3">
      <c r="A83" t="s">
        <v>89</v>
      </c>
      <c r="B83">
        <v>137</v>
      </c>
      <c r="C83" s="2">
        <v>-0.23631191730087112</v>
      </c>
      <c r="D83" s="3">
        <v>3.3539420908959151E-2</v>
      </c>
      <c r="E83">
        <v>137</v>
      </c>
      <c r="F83" s="6">
        <v>1</v>
      </c>
      <c r="G83" s="2">
        <v>8.8066111475294764E-2</v>
      </c>
      <c r="H83" s="2">
        <v>0.17394360548210305</v>
      </c>
      <c r="I83">
        <v>137</v>
      </c>
      <c r="J83" s="6">
        <v>1</v>
      </c>
      <c r="K83" s="2">
        <v>0.21139671915827446</v>
      </c>
      <c r="L83" s="3">
        <v>8.3364124178334525E-2</v>
      </c>
      <c r="M83">
        <v>137</v>
      </c>
      <c r="N83" s="6">
        <v>1</v>
      </c>
      <c r="O83" s="2">
        <v>0.92974346847659506</v>
      </c>
      <c r="P83" s="4">
        <v>4.8814817294506886E-78</v>
      </c>
      <c r="Q83">
        <v>137</v>
      </c>
      <c r="R83" s="6">
        <v>1</v>
      </c>
      <c r="S83" s="2">
        <v>0.81660740339157167</v>
      </c>
      <c r="T83" s="4">
        <v>8.5112270843333705E-20</v>
      </c>
      <c r="U83">
        <v>137</v>
      </c>
      <c r="V83" s="6">
        <v>1</v>
      </c>
      <c r="W83" s="2">
        <v>-0.3883737868451213</v>
      </c>
      <c r="X83" s="4">
        <v>6.0453560585335133E-4</v>
      </c>
      <c r="Y83">
        <v>137</v>
      </c>
      <c r="Z83" s="6">
        <v>1</v>
      </c>
      <c r="AA83" s="8">
        <v>0.97147781489935969</v>
      </c>
      <c r="AB83" s="4">
        <v>1.8858876529337551E-155</v>
      </c>
      <c r="AC83">
        <v>137</v>
      </c>
      <c r="AD83" s="6">
        <v>1</v>
      </c>
    </row>
    <row r="84" spans="1:30" x14ac:dyDescent="0.3">
      <c r="A84" t="s">
        <v>90</v>
      </c>
      <c r="B84">
        <v>1774</v>
      </c>
      <c r="C84" s="2">
        <v>-0.29833190184943231</v>
      </c>
      <c r="D84" s="3">
        <v>2.2435222366082006E-2</v>
      </c>
      <c r="E84">
        <v>1774</v>
      </c>
      <c r="F84" s="6">
        <v>1</v>
      </c>
      <c r="G84" s="2">
        <v>-0.20420324283189256</v>
      </c>
      <c r="H84" s="2">
        <v>0.1344470126759634</v>
      </c>
      <c r="I84">
        <v>1768</v>
      </c>
      <c r="J84" s="6">
        <v>0.99661781285231121</v>
      </c>
      <c r="K84" s="2">
        <v>0.55936638930339233</v>
      </c>
      <c r="L84" s="4">
        <v>7.0423993529757645E-3</v>
      </c>
      <c r="M84">
        <v>1774</v>
      </c>
      <c r="N84" s="6">
        <v>1</v>
      </c>
      <c r="O84" s="2">
        <v>0.93944710623258809</v>
      </c>
      <c r="P84" s="4">
        <v>6.6175123329466864E-56</v>
      </c>
      <c r="Q84">
        <v>1774</v>
      </c>
      <c r="R84" s="6">
        <v>1</v>
      </c>
      <c r="S84" s="2">
        <v>0.7989147373780574</v>
      </c>
      <c r="T84" s="4">
        <v>7.2093356317073859E-6</v>
      </c>
      <c r="U84">
        <v>1774</v>
      </c>
      <c r="V84" s="6">
        <v>1</v>
      </c>
      <c r="W84" s="2">
        <v>-0.50894107625133034</v>
      </c>
      <c r="X84" s="3">
        <v>1.6585247076014869E-2</v>
      </c>
      <c r="Y84">
        <v>1774</v>
      </c>
      <c r="Z84" s="6">
        <v>1</v>
      </c>
      <c r="AA84" s="8">
        <v>0.97825817038113794</v>
      </c>
      <c r="AB84" s="4">
        <v>4.0996730500294097E-105</v>
      </c>
      <c r="AC84">
        <v>1774</v>
      </c>
      <c r="AD84" s="6">
        <v>1</v>
      </c>
    </row>
    <row r="85" spans="1:30" x14ac:dyDescent="0.3">
      <c r="A85" t="s">
        <v>91</v>
      </c>
      <c r="B85">
        <v>1452</v>
      </c>
      <c r="C85" s="2">
        <v>-0.16775970223074341</v>
      </c>
      <c r="D85" s="3">
        <v>5.9569739550077064E-2</v>
      </c>
      <c r="E85">
        <v>1452</v>
      </c>
      <c r="F85" s="6">
        <v>1</v>
      </c>
      <c r="G85" s="2">
        <v>-0.47281505802286544</v>
      </c>
      <c r="H85" s="4">
        <v>2.5019832112733873E-4</v>
      </c>
      <c r="I85">
        <v>1452</v>
      </c>
      <c r="J85" s="6">
        <v>1</v>
      </c>
      <c r="K85" s="2">
        <v>0.69395143548399485</v>
      </c>
      <c r="L85" s="4">
        <v>4.1174521298682399E-5</v>
      </c>
      <c r="M85">
        <v>1452</v>
      </c>
      <c r="N85" s="6">
        <v>1</v>
      </c>
      <c r="O85" s="2">
        <v>0.97621346928069497</v>
      </c>
      <c r="P85" s="4">
        <v>9.143526642447203E-107</v>
      </c>
      <c r="Q85">
        <v>1452</v>
      </c>
      <c r="R85" s="6">
        <v>1</v>
      </c>
      <c r="S85" s="2">
        <v>0.89043262611712659</v>
      </c>
      <c r="T85" s="4">
        <v>3.1227780713379268E-22</v>
      </c>
      <c r="U85">
        <v>1452</v>
      </c>
      <c r="V85" s="6">
        <v>1</v>
      </c>
      <c r="W85" s="2">
        <v>-0.62661462518682709</v>
      </c>
      <c r="X85" s="4">
        <v>2.829489085845361E-4</v>
      </c>
      <c r="Y85">
        <v>1452</v>
      </c>
      <c r="Z85" s="6">
        <v>1</v>
      </c>
      <c r="AA85" s="8">
        <v>0.99375767103879764</v>
      </c>
      <c r="AB85" s="4">
        <v>5.9919933285570262E-176</v>
      </c>
      <c r="AC85">
        <v>1452</v>
      </c>
      <c r="AD85" s="6">
        <v>1</v>
      </c>
    </row>
    <row r="86" spans="1:30" x14ac:dyDescent="0.3">
      <c r="A86" t="s">
        <v>92</v>
      </c>
      <c r="B86">
        <v>1292</v>
      </c>
      <c r="C86" s="2">
        <v>-0.44196189380385797</v>
      </c>
      <c r="D86" s="3">
        <v>6.0601153681588228E-2</v>
      </c>
      <c r="E86">
        <v>1292</v>
      </c>
      <c r="F86" s="6">
        <v>1</v>
      </c>
      <c r="G86" s="2">
        <v>-3.3828891705748432E-2</v>
      </c>
      <c r="H86" s="2">
        <v>0.2402445808089598</v>
      </c>
      <c r="I86">
        <v>1120</v>
      </c>
      <c r="J86" s="6">
        <v>0.86687306501547989</v>
      </c>
      <c r="K86" s="2">
        <v>0.48122500632195248</v>
      </c>
      <c r="L86" s="3">
        <v>4.7072013812034047E-2</v>
      </c>
      <c r="M86">
        <v>1292</v>
      </c>
      <c r="N86" s="6">
        <v>1</v>
      </c>
      <c r="O86" s="2">
        <v>0.93615265184651386</v>
      </c>
      <c r="P86" s="4">
        <v>2.6963778992480459E-54</v>
      </c>
      <c r="Q86">
        <v>1292</v>
      </c>
      <c r="R86" s="6">
        <v>1</v>
      </c>
      <c r="S86" s="2">
        <v>0.8197214292687427</v>
      </c>
      <c r="T86" s="4">
        <v>1.5137313163939786E-14</v>
      </c>
      <c r="U86">
        <v>1292</v>
      </c>
      <c r="V86" s="6">
        <v>1</v>
      </c>
      <c r="W86" s="2">
        <v>-0.31840981979022076</v>
      </c>
      <c r="X86" s="3">
        <v>6.2665817724651199E-2</v>
      </c>
      <c r="Y86">
        <v>1292</v>
      </c>
      <c r="Z86" s="6">
        <v>1</v>
      </c>
      <c r="AA86" s="8">
        <v>0.97668815339928639</v>
      </c>
      <c r="AB86" s="4">
        <v>6.3052056622187679E-138</v>
      </c>
      <c r="AC86">
        <v>1292</v>
      </c>
      <c r="AD86" s="6">
        <v>1</v>
      </c>
    </row>
    <row r="87" spans="1:30" x14ac:dyDescent="0.3">
      <c r="A87" t="s">
        <v>93</v>
      </c>
      <c r="B87">
        <v>20280</v>
      </c>
      <c r="C87" s="2">
        <v>-0.23046936241942395</v>
      </c>
      <c r="D87" s="2">
        <v>0.13482051192501804</v>
      </c>
      <c r="E87">
        <v>20280</v>
      </c>
      <c r="F87" s="6">
        <v>1</v>
      </c>
      <c r="G87" s="2">
        <v>-5.94310647868702E-2</v>
      </c>
      <c r="H87" s="5">
        <v>0.32622383948202438</v>
      </c>
      <c r="I87">
        <v>19807</v>
      </c>
      <c r="J87" s="6">
        <v>0.97667652859960552</v>
      </c>
      <c r="K87" s="2">
        <v>0.27713167067053041</v>
      </c>
      <c r="L87" s="2">
        <v>0.11102112872876771</v>
      </c>
      <c r="M87">
        <v>20280</v>
      </c>
      <c r="N87" s="6">
        <v>1</v>
      </c>
      <c r="O87" s="2">
        <v>0.91693201318523432</v>
      </c>
      <c r="P87" s="4">
        <v>3.4813026156935923E-37</v>
      </c>
      <c r="Q87">
        <v>20280</v>
      </c>
      <c r="R87" s="6">
        <v>1</v>
      </c>
      <c r="S87" s="2">
        <v>0.74984680944852644</v>
      </c>
      <c r="T87" s="4">
        <v>1.6017517608998817E-3</v>
      </c>
      <c r="U87">
        <v>20280</v>
      </c>
      <c r="V87" s="6">
        <v>1</v>
      </c>
      <c r="W87" s="2">
        <v>-0.23978109754813057</v>
      </c>
      <c r="X87" s="3">
        <v>4.5392973729200252E-2</v>
      </c>
      <c r="Y87">
        <v>20280</v>
      </c>
      <c r="Z87" s="6">
        <v>1</v>
      </c>
      <c r="AA87" s="8">
        <v>0.97180858287557836</v>
      </c>
      <c r="AB87" s="4">
        <v>1.0098442889419018E-92</v>
      </c>
      <c r="AC87">
        <v>20280</v>
      </c>
      <c r="AD87" s="6">
        <v>1</v>
      </c>
    </row>
    <row r="88" spans="1:30" x14ac:dyDescent="0.3">
      <c r="A88" t="s">
        <v>94</v>
      </c>
      <c r="B88">
        <v>4847</v>
      </c>
      <c r="C88" s="2">
        <v>4.8498454340879765E-2</v>
      </c>
      <c r="D88" s="5">
        <v>0.31147986718090781</v>
      </c>
      <c r="E88">
        <v>4844</v>
      </c>
      <c r="F88" s="6">
        <v>0.99938106044976271</v>
      </c>
      <c r="G88" s="2">
        <v>-6.9095956775130182E-2</v>
      </c>
      <c r="H88" s="5">
        <v>0.30571412230768269</v>
      </c>
      <c r="I88">
        <v>4847</v>
      </c>
      <c r="J88" s="6">
        <v>1</v>
      </c>
      <c r="K88" s="2">
        <v>5.3518433338514658E-2</v>
      </c>
      <c r="L88" s="5">
        <v>0.40571676084101954</v>
      </c>
      <c r="M88">
        <v>3984</v>
      </c>
      <c r="N88" s="6">
        <v>0.82195172271508155</v>
      </c>
      <c r="O88" s="2">
        <v>0.80794072974862052</v>
      </c>
      <c r="P88" s="4">
        <v>2.5821400711761941E-30</v>
      </c>
      <c r="Q88">
        <v>4847</v>
      </c>
      <c r="R88" s="6">
        <v>1</v>
      </c>
      <c r="S88" s="2">
        <v>0.48549044606867836</v>
      </c>
      <c r="T88" s="3">
        <v>1.5036188004362391E-2</v>
      </c>
      <c r="U88">
        <v>4847</v>
      </c>
      <c r="V88" s="6">
        <v>1</v>
      </c>
      <c r="W88" s="2">
        <v>-0.54628568513656228</v>
      </c>
      <c r="X88" s="3">
        <v>2.2586048091826041E-2</v>
      </c>
      <c r="Y88">
        <v>4847</v>
      </c>
      <c r="Z88" s="6">
        <v>1</v>
      </c>
      <c r="AA88" s="8">
        <v>0.9167635084715291</v>
      </c>
      <c r="AB88" s="4">
        <v>5.6584637142351783E-53</v>
      </c>
      <c r="AC88">
        <v>4847</v>
      </c>
      <c r="AD88" s="6">
        <v>1</v>
      </c>
    </row>
    <row r="89" spans="1:30" x14ac:dyDescent="0.3">
      <c r="A89" t="s">
        <v>95</v>
      </c>
      <c r="B89">
        <v>82778</v>
      </c>
      <c r="C89" s="2">
        <v>0.23935351046730499</v>
      </c>
      <c r="D89" s="3">
        <v>6.1184592569926977E-2</v>
      </c>
      <c r="E89">
        <v>82717</v>
      </c>
      <c r="F89" s="6">
        <v>0.99926308922660612</v>
      </c>
      <c r="G89" s="2">
        <v>-0.32415940927164327</v>
      </c>
      <c r="H89" s="3">
        <v>5.0763517668292776E-2</v>
      </c>
      <c r="I89">
        <v>82770</v>
      </c>
      <c r="J89" s="6">
        <v>0.99990335596414504</v>
      </c>
      <c r="K89" s="2">
        <v>0.29045087395427233</v>
      </c>
      <c r="L89" s="3">
        <v>9.453293959771375E-2</v>
      </c>
      <c r="M89">
        <v>76429</v>
      </c>
      <c r="N89" s="6">
        <v>0.92330087704462538</v>
      </c>
      <c r="O89" s="2">
        <v>0.80968117753781466</v>
      </c>
      <c r="P89" s="4">
        <v>6.4560193105191764E-7</v>
      </c>
      <c r="Q89">
        <v>82778</v>
      </c>
      <c r="R89" s="6">
        <v>1</v>
      </c>
      <c r="S89" s="2">
        <v>0.39029461834437823</v>
      </c>
      <c r="T89" s="3">
        <v>4.5393168822224675E-2</v>
      </c>
      <c r="U89">
        <v>82778</v>
      </c>
      <c r="V89" s="6">
        <v>1</v>
      </c>
      <c r="W89" s="2">
        <v>-0.69773195987852066</v>
      </c>
      <c r="X89" s="4">
        <v>2.626610010700474E-4</v>
      </c>
      <c r="Y89">
        <v>82778</v>
      </c>
      <c r="Z89" s="6">
        <v>1</v>
      </c>
      <c r="AA89" s="8">
        <v>0.92519484977489819</v>
      </c>
      <c r="AB89" s="4">
        <v>1.2895688610415735E-51</v>
      </c>
      <c r="AC89">
        <v>82778</v>
      </c>
      <c r="AD89" s="6">
        <v>1</v>
      </c>
    </row>
    <row r="90" spans="1:30" x14ac:dyDescent="0.3">
      <c r="A90" t="s">
        <v>96</v>
      </c>
      <c r="B90">
        <v>2080</v>
      </c>
      <c r="C90" s="2">
        <v>-0.34023996733248191</v>
      </c>
      <c r="D90" s="3">
        <v>2.7640510115132182E-2</v>
      </c>
      <c r="E90">
        <v>2080</v>
      </c>
      <c r="F90" s="6">
        <v>1</v>
      </c>
      <c r="G90" s="2">
        <v>-0.38069360471283009</v>
      </c>
      <c r="H90" s="3">
        <v>1.1007088921357258E-2</v>
      </c>
      <c r="I90">
        <v>2046</v>
      </c>
      <c r="J90" s="6">
        <v>0.9836538461538461</v>
      </c>
      <c r="K90" s="2">
        <v>0.71247897400812055</v>
      </c>
      <c r="L90" s="4">
        <v>1.1976607463878719E-13</v>
      </c>
      <c r="M90">
        <v>2080</v>
      </c>
      <c r="N90" s="6">
        <v>1</v>
      </c>
      <c r="O90" s="2">
        <v>0.9780713533255837</v>
      </c>
      <c r="P90" s="4">
        <v>2.9690955576110039E-98</v>
      </c>
      <c r="Q90">
        <v>2080</v>
      </c>
      <c r="R90" s="6">
        <v>1</v>
      </c>
      <c r="S90" s="2">
        <v>0.90406951406400937</v>
      </c>
      <c r="T90" s="4">
        <v>2.0194315010224089E-5</v>
      </c>
      <c r="U90">
        <v>2080</v>
      </c>
      <c r="V90" s="6">
        <v>1</v>
      </c>
      <c r="W90" s="2">
        <v>-0.58713553870446644</v>
      </c>
      <c r="X90" s="4">
        <v>1.120917483814602E-3</v>
      </c>
      <c r="Y90">
        <v>2080</v>
      </c>
      <c r="Z90" s="6">
        <v>1</v>
      </c>
      <c r="AA90" s="8">
        <v>0.99363384167365543</v>
      </c>
      <c r="AB90" s="4">
        <v>5.4817689931401193E-210</v>
      </c>
      <c r="AC90">
        <v>2080</v>
      </c>
      <c r="AD90" s="6">
        <v>1</v>
      </c>
    </row>
    <row r="91" spans="1:30" x14ac:dyDescent="0.3">
      <c r="A91" t="s">
        <v>97</v>
      </c>
      <c r="B91">
        <v>666</v>
      </c>
      <c r="C91" s="2">
        <v>-0.12987958481552997</v>
      </c>
      <c r="D91" s="2">
        <v>0.17099045754845449</v>
      </c>
      <c r="E91">
        <v>666</v>
      </c>
      <c r="F91" s="6">
        <v>1</v>
      </c>
      <c r="G91" s="2">
        <v>2.489597995196547E-2</v>
      </c>
      <c r="H91" s="5">
        <v>0.3736490749208653</v>
      </c>
      <c r="I91">
        <v>666</v>
      </c>
      <c r="J91" s="6">
        <v>1</v>
      </c>
      <c r="K91" s="2">
        <v>0.11654930819485046</v>
      </c>
      <c r="L91" s="2">
        <v>0.16286195493143424</v>
      </c>
      <c r="M91">
        <v>666</v>
      </c>
      <c r="N91" s="6">
        <v>1</v>
      </c>
      <c r="O91" s="2">
        <v>0.92631277731495676</v>
      </c>
      <c r="P91" s="4">
        <v>6.2808671233829358E-81</v>
      </c>
      <c r="Q91">
        <v>666</v>
      </c>
      <c r="R91" s="6">
        <v>1</v>
      </c>
      <c r="S91" s="2">
        <v>0.76688461813933329</v>
      </c>
      <c r="T91" s="4">
        <v>1.1899476810279653E-12</v>
      </c>
      <c r="U91">
        <v>666</v>
      </c>
      <c r="V91" s="6">
        <v>1</v>
      </c>
      <c r="W91" s="2">
        <v>-0.47940934424414727</v>
      </c>
      <c r="X91" s="4">
        <v>7.2793162620444921E-3</v>
      </c>
      <c r="Y91">
        <v>666</v>
      </c>
      <c r="Z91" s="6">
        <v>1</v>
      </c>
      <c r="AA91" s="8">
        <v>0.97458274506937503</v>
      </c>
      <c r="AB91" s="4">
        <v>6.8720003194267316E-150</v>
      </c>
      <c r="AC91">
        <v>666</v>
      </c>
      <c r="AD91" s="6">
        <v>1</v>
      </c>
    </row>
    <row r="92" spans="1:30" x14ac:dyDescent="0.3">
      <c r="A92" t="s">
        <v>98</v>
      </c>
      <c r="B92">
        <v>855</v>
      </c>
      <c r="C92" s="2">
        <v>-0.37256132300564981</v>
      </c>
      <c r="D92" s="3">
        <v>2.6663336359316777E-2</v>
      </c>
      <c r="E92">
        <v>855</v>
      </c>
      <c r="F92" s="6">
        <v>1</v>
      </c>
      <c r="G92" s="2">
        <v>-0.24171338827171823</v>
      </c>
      <c r="H92" s="2">
        <v>0.10205592834356442</v>
      </c>
      <c r="I92">
        <v>853</v>
      </c>
      <c r="J92" s="6">
        <v>0.99766081871345025</v>
      </c>
      <c r="K92" s="2">
        <v>0.62157409462741053</v>
      </c>
      <c r="L92" s="4">
        <v>7.0527140031424809E-3</v>
      </c>
      <c r="M92">
        <v>855</v>
      </c>
      <c r="N92" s="6">
        <v>1</v>
      </c>
      <c r="O92" s="2">
        <v>0.94336333442769105</v>
      </c>
      <c r="P92" s="4">
        <v>8.5193629316251345E-54</v>
      </c>
      <c r="Q92">
        <v>855</v>
      </c>
      <c r="R92" s="6">
        <v>1</v>
      </c>
      <c r="S92" s="2">
        <v>0.80336035097120062</v>
      </c>
      <c r="T92" s="4">
        <v>1.2557510789184778E-4</v>
      </c>
      <c r="U92">
        <v>855</v>
      </c>
      <c r="V92" s="6">
        <v>1</v>
      </c>
      <c r="W92" s="2">
        <v>-0.5308545707346235</v>
      </c>
      <c r="X92" s="4">
        <v>8.0587668280995717E-3</v>
      </c>
      <c r="Y92">
        <v>855</v>
      </c>
      <c r="Z92" s="6">
        <v>1</v>
      </c>
      <c r="AA92" s="8">
        <v>0.98283625550992493</v>
      </c>
      <c r="AB92" s="4">
        <v>9.7730535322975267E-127</v>
      </c>
      <c r="AC92">
        <v>855</v>
      </c>
      <c r="AD92" s="6">
        <v>1</v>
      </c>
    </row>
    <row r="93" spans="1:30" x14ac:dyDescent="0.3">
      <c r="A93" t="s">
        <v>99</v>
      </c>
      <c r="B93">
        <v>1595</v>
      </c>
      <c r="C93" s="2">
        <v>-0.35261884036075891</v>
      </c>
      <c r="D93" s="3">
        <v>4.5983462545497435E-2</v>
      </c>
      <c r="E93">
        <v>1592</v>
      </c>
      <c r="F93" s="6">
        <v>0.99811912225705324</v>
      </c>
      <c r="G93" s="2">
        <v>-0.11201609714971311</v>
      </c>
      <c r="H93" s="2">
        <v>0.20224595130104087</v>
      </c>
      <c r="I93">
        <v>1356</v>
      </c>
      <c r="J93" s="6">
        <v>0.8501567398119122</v>
      </c>
      <c r="K93" s="2">
        <v>0.4491309075954858</v>
      </c>
      <c r="L93" s="4">
        <v>6.5398993666097782E-3</v>
      </c>
      <c r="M93">
        <v>1595</v>
      </c>
      <c r="N93" s="6">
        <v>1</v>
      </c>
      <c r="O93" s="2">
        <v>0.92331214748087043</v>
      </c>
      <c r="P93" s="4">
        <v>5.0221350242863033E-89</v>
      </c>
      <c r="Q93">
        <v>1595</v>
      </c>
      <c r="R93" s="6">
        <v>1</v>
      </c>
      <c r="S93" s="2">
        <v>0.73130093962563447</v>
      </c>
      <c r="T93" s="4">
        <v>7.1407276332268648E-19</v>
      </c>
      <c r="U93">
        <v>1595</v>
      </c>
      <c r="V93" s="6">
        <v>1</v>
      </c>
      <c r="W93" s="2">
        <v>-0.37608485974229838</v>
      </c>
      <c r="X93" s="3">
        <v>2.9404542819257539E-2</v>
      </c>
      <c r="Y93">
        <v>1595</v>
      </c>
      <c r="Z93" s="6">
        <v>1</v>
      </c>
      <c r="AA93" s="8">
        <v>0.98393164894651197</v>
      </c>
      <c r="AB93" s="4">
        <v>1.9506366687764481E-189</v>
      </c>
      <c r="AC93">
        <v>1595</v>
      </c>
      <c r="AD93" s="6">
        <v>1</v>
      </c>
    </row>
    <row r="94" spans="1:30" x14ac:dyDescent="0.3">
      <c r="A94" t="s">
        <v>100</v>
      </c>
      <c r="B94">
        <v>3230</v>
      </c>
      <c r="C94" s="2">
        <v>-0.16726261491662239</v>
      </c>
      <c r="D94" s="3">
        <v>7.8114547882910182E-2</v>
      </c>
      <c r="E94">
        <v>3230</v>
      </c>
      <c r="F94" s="6">
        <v>1</v>
      </c>
      <c r="G94" s="2">
        <v>-0.16723037121491044</v>
      </c>
      <c r="H94" s="2">
        <v>0.14600112330855494</v>
      </c>
      <c r="I94">
        <v>3007</v>
      </c>
      <c r="J94" s="6">
        <v>0.93095975232198147</v>
      </c>
      <c r="K94" s="2">
        <v>0.37611783837021512</v>
      </c>
      <c r="L94" s="3">
        <v>2.3500286937896738E-2</v>
      </c>
      <c r="M94">
        <v>3230</v>
      </c>
      <c r="N94" s="6">
        <v>1</v>
      </c>
      <c r="O94" s="2">
        <v>0.91323594628443172</v>
      </c>
      <c r="P94" s="4">
        <v>1.3569766799721307E-45</v>
      </c>
      <c r="Q94">
        <v>3230</v>
      </c>
      <c r="R94" s="6">
        <v>1</v>
      </c>
      <c r="S94" s="2">
        <v>0.71424683475447603</v>
      </c>
      <c r="T94" s="4">
        <v>5.102885831704862E-4</v>
      </c>
      <c r="U94">
        <v>3230</v>
      </c>
      <c r="V94" s="6">
        <v>1</v>
      </c>
      <c r="W94" s="2">
        <v>-0.5885229192054422</v>
      </c>
      <c r="X94" s="4">
        <v>2.3440844397341508E-3</v>
      </c>
      <c r="Y94">
        <v>3230</v>
      </c>
      <c r="Z94" s="6">
        <v>1</v>
      </c>
      <c r="AA94" s="8">
        <v>0.9712838678697</v>
      </c>
      <c r="AB94" s="4">
        <v>1.0845517307945421E-118</v>
      </c>
      <c r="AC94">
        <v>3230</v>
      </c>
      <c r="AD94" s="6">
        <v>1</v>
      </c>
    </row>
    <row r="95" spans="1:30" x14ac:dyDescent="0.3">
      <c r="A95" t="s">
        <v>101</v>
      </c>
      <c r="B95">
        <v>930</v>
      </c>
      <c r="C95" s="2">
        <v>-3.3058915936820733E-2</v>
      </c>
      <c r="D95" s="2">
        <v>0.21468968367689217</v>
      </c>
      <c r="E95">
        <v>928</v>
      </c>
      <c r="F95" s="6">
        <v>0.99784946236559136</v>
      </c>
      <c r="G95" s="2">
        <v>-4.1545598884264158E-2</v>
      </c>
      <c r="H95" s="5">
        <v>0.38003368837445112</v>
      </c>
      <c r="I95">
        <v>860</v>
      </c>
      <c r="J95" s="6">
        <v>0.92473118279569888</v>
      </c>
      <c r="K95" s="2">
        <v>4.5703583826421805E-2</v>
      </c>
      <c r="L95" s="2">
        <v>0.18840539672490136</v>
      </c>
      <c r="M95">
        <v>930</v>
      </c>
      <c r="N95" s="6">
        <v>1</v>
      </c>
      <c r="O95" s="2">
        <v>0.90646966004707474</v>
      </c>
      <c r="P95" s="4">
        <v>2.0172162563265205E-66</v>
      </c>
      <c r="Q95">
        <v>930</v>
      </c>
      <c r="R95" s="6">
        <v>1</v>
      </c>
      <c r="S95" s="2">
        <v>0.74354724313038345</v>
      </c>
      <c r="T95" s="4">
        <v>1.3526157816886667E-17</v>
      </c>
      <c r="U95">
        <v>930</v>
      </c>
      <c r="V95" s="6">
        <v>1</v>
      </c>
      <c r="W95" s="2">
        <v>-0.29962104256673777</v>
      </c>
      <c r="X95" s="3">
        <v>2.5528731300112267E-2</v>
      </c>
      <c r="Y95">
        <v>930</v>
      </c>
      <c r="Z95" s="6">
        <v>1</v>
      </c>
      <c r="AA95" s="8">
        <v>0.9699223252639475</v>
      </c>
      <c r="AB95" s="4">
        <v>1.0346909654744014E-125</v>
      </c>
      <c r="AC95">
        <v>930</v>
      </c>
      <c r="AD95" s="6">
        <v>1</v>
      </c>
    </row>
    <row r="96" spans="1:30" x14ac:dyDescent="0.3">
      <c r="A96" t="s">
        <v>102</v>
      </c>
      <c r="B96">
        <v>1457</v>
      </c>
      <c r="C96" s="2">
        <v>-0.36512176691498716</v>
      </c>
      <c r="D96" s="3">
        <v>5.3931386141568602E-2</v>
      </c>
      <c r="E96">
        <v>1457</v>
      </c>
      <c r="F96" s="6">
        <v>1</v>
      </c>
      <c r="G96" s="2">
        <v>-3.9126910754015323E-2</v>
      </c>
      <c r="H96" s="2">
        <v>0.28589889924057449</v>
      </c>
      <c r="I96">
        <v>1450</v>
      </c>
      <c r="J96" s="6">
        <v>0.99519560741249147</v>
      </c>
      <c r="K96" s="2">
        <v>0.41751286087978567</v>
      </c>
      <c r="L96" s="3">
        <v>4.1305952345583576E-2</v>
      </c>
      <c r="M96">
        <v>1457</v>
      </c>
      <c r="N96" s="6">
        <v>1</v>
      </c>
      <c r="O96" s="2">
        <v>0.93438083018422258</v>
      </c>
      <c r="P96" s="4">
        <v>8.8562975375593608E-54</v>
      </c>
      <c r="Q96">
        <v>1457</v>
      </c>
      <c r="R96" s="6">
        <v>1</v>
      </c>
      <c r="S96" s="2">
        <v>0.79643819281442552</v>
      </c>
      <c r="T96" s="4">
        <v>1.4385199314130402E-8</v>
      </c>
      <c r="U96">
        <v>1457</v>
      </c>
      <c r="V96" s="6">
        <v>1</v>
      </c>
      <c r="W96" s="2">
        <v>-0.41303590915092281</v>
      </c>
      <c r="X96" s="3">
        <v>1.5233932344761818E-2</v>
      </c>
      <c r="Y96">
        <v>1457</v>
      </c>
      <c r="Z96" s="6">
        <v>1</v>
      </c>
      <c r="AA96" s="8">
        <v>0.97762059236386711</v>
      </c>
      <c r="AB96" s="4">
        <v>7.1896342813887423E-145</v>
      </c>
      <c r="AC96">
        <v>1457</v>
      </c>
      <c r="AD96" s="6">
        <v>1</v>
      </c>
    </row>
    <row r="97" spans="1:30" x14ac:dyDescent="0.3">
      <c r="A97" t="s">
        <v>103</v>
      </c>
      <c r="B97">
        <v>2622</v>
      </c>
      <c r="C97" s="2">
        <v>-6.63676390098389E-2</v>
      </c>
      <c r="D97" s="3">
        <v>4.6673974578086079E-2</v>
      </c>
      <c r="E97">
        <v>2622</v>
      </c>
      <c r="F97" s="6">
        <v>1</v>
      </c>
      <c r="G97" s="2">
        <v>-0.36965851914511483</v>
      </c>
      <c r="H97" s="3">
        <v>2.6823608889627499E-2</v>
      </c>
      <c r="I97">
        <v>2605</v>
      </c>
      <c r="J97" s="6">
        <v>0.99351639969488936</v>
      </c>
      <c r="K97" s="2">
        <v>0.58412312531080191</v>
      </c>
      <c r="L97" s="4">
        <v>2.1273697529719456E-4</v>
      </c>
      <c r="M97">
        <v>2622</v>
      </c>
      <c r="N97" s="6">
        <v>1</v>
      </c>
      <c r="O97" s="2">
        <v>0.92479661832518312</v>
      </c>
      <c r="P97" s="4">
        <v>3.867668862054461E-71</v>
      </c>
      <c r="Q97">
        <v>2622</v>
      </c>
      <c r="R97" s="6">
        <v>1</v>
      </c>
      <c r="S97" s="2">
        <v>0.75299599079134572</v>
      </c>
      <c r="T97" s="4">
        <v>2.8375073488732941E-4</v>
      </c>
      <c r="U97">
        <v>2622</v>
      </c>
      <c r="V97" s="6">
        <v>1</v>
      </c>
      <c r="W97" s="2">
        <v>-0.56479715318205637</v>
      </c>
      <c r="X97" s="4">
        <v>4.5940902105541344E-3</v>
      </c>
      <c r="Y97">
        <v>2622</v>
      </c>
      <c r="Z97" s="6">
        <v>1</v>
      </c>
      <c r="AA97" s="8">
        <v>0.97588568893104255</v>
      </c>
      <c r="AB97" s="4">
        <v>2.8277064367724657E-155</v>
      </c>
      <c r="AC97">
        <v>2622</v>
      </c>
      <c r="AD97" s="6">
        <v>1</v>
      </c>
    </row>
    <row r="98" spans="1:30" x14ac:dyDescent="0.3">
      <c r="A98" t="s">
        <v>104</v>
      </c>
      <c r="B98">
        <v>4988</v>
      </c>
      <c r="C98" s="2">
        <v>-4.5405089132713142E-2</v>
      </c>
      <c r="D98" s="2">
        <v>0.18175457940009196</v>
      </c>
      <c r="E98">
        <v>4988</v>
      </c>
      <c r="F98" s="6">
        <v>1</v>
      </c>
      <c r="G98" s="2">
        <v>-0.14103701589902445</v>
      </c>
      <c r="H98" s="2">
        <v>0.21531351590669917</v>
      </c>
      <c r="I98">
        <v>4787</v>
      </c>
      <c r="J98" s="6">
        <v>0.95970328789093828</v>
      </c>
      <c r="K98" s="2">
        <v>0.24178636282285693</v>
      </c>
      <c r="L98" s="2">
        <v>0.12441135175500467</v>
      </c>
      <c r="M98">
        <v>4988</v>
      </c>
      <c r="N98" s="6">
        <v>1</v>
      </c>
      <c r="O98" s="2">
        <v>0.89328972761687442</v>
      </c>
      <c r="P98" s="4">
        <v>6.2412968831259535E-38</v>
      </c>
      <c r="Q98">
        <v>4988</v>
      </c>
      <c r="R98" s="6">
        <v>1</v>
      </c>
      <c r="S98" s="2">
        <v>0.67894810650670656</v>
      </c>
      <c r="T98" s="4">
        <v>3.4885298787403502E-3</v>
      </c>
      <c r="U98">
        <v>4988</v>
      </c>
      <c r="V98" s="6">
        <v>1</v>
      </c>
      <c r="W98" s="2">
        <v>-0.42835253913474169</v>
      </c>
      <c r="X98" s="3">
        <v>2.0718602499985635E-2</v>
      </c>
      <c r="Y98">
        <v>4988</v>
      </c>
      <c r="Z98" s="6">
        <v>1</v>
      </c>
      <c r="AA98" s="8">
        <v>0.96526945171775969</v>
      </c>
      <c r="AB98" s="4">
        <v>1.0854891718851051E-99</v>
      </c>
      <c r="AC98">
        <v>4988</v>
      </c>
      <c r="AD98" s="6">
        <v>1</v>
      </c>
    </row>
    <row r="99" spans="1:30" x14ac:dyDescent="0.3">
      <c r="A99" t="s">
        <v>105</v>
      </c>
      <c r="B99">
        <v>93</v>
      </c>
      <c r="C99" s="2">
        <v>-0.61597219254839553</v>
      </c>
      <c r="D99" s="4">
        <v>1.172079280922452E-14</v>
      </c>
      <c r="E99">
        <v>93</v>
      </c>
      <c r="F99" s="6">
        <v>1</v>
      </c>
      <c r="G99" s="2">
        <v>-0.15236000892548152</v>
      </c>
      <c r="H99" s="3">
        <v>7.9925953465962138E-2</v>
      </c>
      <c r="I99">
        <v>93</v>
      </c>
      <c r="J99" s="6">
        <v>1</v>
      </c>
      <c r="K99" s="2">
        <v>0.61945543645113887</v>
      </c>
      <c r="L99" s="4">
        <v>8.8829680567248448E-15</v>
      </c>
      <c r="M99">
        <v>93</v>
      </c>
      <c r="N99" s="6">
        <v>1</v>
      </c>
      <c r="O99" s="2">
        <v>0.95577362549694145</v>
      </c>
      <c r="P99" s="4">
        <v>3.4603356255725819E-144</v>
      </c>
      <c r="Q99">
        <v>93</v>
      </c>
      <c r="R99" s="6">
        <v>1</v>
      </c>
      <c r="S99" s="2">
        <v>0.84098796239459883</v>
      </c>
      <c r="T99" s="4">
        <v>1.3152952036826021E-38</v>
      </c>
      <c r="U99">
        <v>93</v>
      </c>
      <c r="V99" s="6">
        <v>1</v>
      </c>
      <c r="W99" s="2">
        <v>-0.37888478694453692</v>
      </c>
      <c r="X99" s="3">
        <v>2.500310696248214E-2</v>
      </c>
      <c r="Y99">
        <v>93</v>
      </c>
      <c r="Z99" s="6">
        <v>1</v>
      </c>
      <c r="AA99" s="8">
        <v>0.98671249710832598</v>
      </c>
      <c r="AB99" s="4">
        <v>2.8639245429763876E-229</v>
      </c>
      <c r="AC99">
        <v>93</v>
      </c>
      <c r="AD99" s="6">
        <v>1</v>
      </c>
    </row>
    <row r="100" spans="1:30" x14ac:dyDescent="0.3">
      <c r="A100" t="s">
        <v>106</v>
      </c>
      <c r="B100">
        <v>857</v>
      </c>
      <c r="C100" s="2">
        <v>-0.15382421714180497</v>
      </c>
      <c r="D100" s="3">
        <v>3.5843692627259872E-2</v>
      </c>
      <c r="E100">
        <v>857</v>
      </c>
      <c r="F100" s="6">
        <v>1</v>
      </c>
      <c r="G100" s="2">
        <v>-0.20220795304177269</v>
      </c>
      <c r="H100" s="2">
        <v>0.11697780879605255</v>
      </c>
      <c r="I100">
        <v>857</v>
      </c>
      <c r="J100" s="6">
        <v>1</v>
      </c>
      <c r="K100" s="2">
        <v>0.38979399125430458</v>
      </c>
      <c r="L100" s="4">
        <v>9.5858023223957516E-3</v>
      </c>
      <c r="M100">
        <v>857</v>
      </c>
      <c r="N100" s="6">
        <v>1</v>
      </c>
      <c r="O100" s="2">
        <v>0.90585899235634737</v>
      </c>
      <c r="P100" s="4">
        <v>3.3796684706476589E-72</v>
      </c>
      <c r="Q100">
        <v>857</v>
      </c>
      <c r="R100" s="6">
        <v>1</v>
      </c>
      <c r="S100" s="2">
        <v>0.70790908039648992</v>
      </c>
      <c r="T100" s="4">
        <v>9.5640663586305206E-19</v>
      </c>
      <c r="U100">
        <v>857</v>
      </c>
      <c r="V100" s="6">
        <v>1</v>
      </c>
      <c r="W100" s="2">
        <v>-0.50419877237552568</v>
      </c>
      <c r="X100" s="4">
        <v>5.1626959035750027E-4</v>
      </c>
      <c r="Y100">
        <v>857</v>
      </c>
      <c r="Z100" s="6">
        <v>1</v>
      </c>
      <c r="AA100" s="8">
        <v>0.97313380451517828</v>
      </c>
      <c r="AB100" s="4">
        <v>2.6745303467578032E-156</v>
      </c>
      <c r="AC100">
        <v>857</v>
      </c>
      <c r="AD100" s="6">
        <v>1</v>
      </c>
    </row>
    <row r="101" spans="1:30" x14ac:dyDescent="0.3">
      <c r="A101" t="s">
        <v>107</v>
      </c>
      <c r="B101">
        <v>3188</v>
      </c>
      <c r="C101" s="2">
        <v>-0.32895935044549068</v>
      </c>
      <c r="D101" s="3">
        <v>3.6443327202507814E-2</v>
      </c>
      <c r="E101">
        <v>2657</v>
      </c>
      <c r="F101" s="6">
        <v>0.83343789209535757</v>
      </c>
      <c r="G101" s="2">
        <v>-0.26336675907826224</v>
      </c>
      <c r="H101" s="3">
        <v>3.6638365709854348E-2</v>
      </c>
      <c r="I101">
        <v>1877</v>
      </c>
      <c r="J101" s="6">
        <v>0.58877038895859468</v>
      </c>
      <c r="K101" s="2">
        <v>0.29103318208630963</v>
      </c>
      <c r="L101" s="3">
        <v>6.7916855618906063E-2</v>
      </c>
      <c r="M101">
        <v>3188</v>
      </c>
      <c r="N101" s="6">
        <v>1</v>
      </c>
      <c r="O101" s="2">
        <v>0.84327096901272292</v>
      </c>
      <c r="P101" s="4">
        <v>8.7426562317099312E-19</v>
      </c>
      <c r="Q101">
        <v>3188</v>
      </c>
      <c r="R101" s="6">
        <v>1</v>
      </c>
      <c r="S101" s="2">
        <v>0.61486107247784083</v>
      </c>
      <c r="T101" s="4">
        <v>3.5208875183942692E-3</v>
      </c>
      <c r="U101">
        <v>3188</v>
      </c>
      <c r="V101" s="6">
        <v>1</v>
      </c>
      <c r="W101" s="2">
        <v>-0.35589420930716764</v>
      </c>
      <c r="X101" s="3">
        <v>6.6363505648633941E-2</v>
      </c>
      <c r="Y101">
        <v>3188</v>
      </c>
      <c r="Z101" s="6">
        <v>1</v>
      </c>
      <c r="AA101" s="8">
        <v>0.94806372695141572</v>
      </c>
      <c r="AB101" s="4">
        <v>9.3638417028956703E-85</v>
      </c>
      <c r="AC101">
        <v>3188</v>
      </c>
      <c r="AD101" s="6">
        <v>1</v>
      </c>
    </row>
    <row r="102" spans="1:30" x14ac:dyDescent="0.3">
      <c r="A102" t="s">
        <v>108</v>
      </c>
      <c r="B102">
        <v>3424</v>
      </c>
      <c r="C102" s="2">
        <v>-0.16264690190465644</v>
      </c>
      <c r="D102" s="3">
        <v>3.5835143034095587E-2</v>
      </c>
      <c r="E102">
        <v>3424</v>
      </c>
      <c r="F102" s="6">
        <v>1</v>
      </c>
      <c r="G102" s="2">
        <v>-0.31400268770507361</v>
      </c>
      <c r="H102" s="3">
        <v>4.334729392855026E-2</v>
      </c>
      <c r="I102">
        <v>3412</v>
      </c>
      <c r="J102" s="6">
        <v>0.99649532710280375</v>
      </c>
      <c r="K102" s="2">
        <v>0.54423005034868022</v>
      </c>
      <c r="L102" s="4">
        <v>5.2054987354807581E-3</v>
      </c>
      <c r="M102">
        <v>3424</v>
      </c>
      <c r="N102" s="6">
        <v>1</v>
      </c>
      <c r="O102" s="2">
        <v>0.95515351775945512</v>
      </c>
      <c r="P102" s="4">
        <v>1.6623510576756725E-59</v>
      </c>
      <c r="Q102">
        <v>3424</v>
      </c>
      <c r="R102" s="6">
        <v>1</v>
      </c>
      <c r="S102" s="2">
        <v>0.84515389646756434</v>
      </c>
      <c r="T102" s="4">
        <v>9.9205255967774005E-5</v>
      </c>
      <c r="U102">
        <v>3424</v>
      </c>
      <c r="V102" s="6">
        <v>1</v>
      </c>
      <c r="W102" s="2">
        <v>-0.55573086334620259</v>
      </c>
      <c r="X102" s="4">
        <v>2.3121561117811352E-3</v>
      </c>
      <c r="Y102">
        <v>3424</v>
      </c>
      <c r="Z102" s="6">
        <v>1</v>
      </c>
      <c r="AA102" s="8">
        <v>0.98458165604852399</v>
      </c>
      <c r="AB102" s="4">
        <v>2.4138115976961384E-116</v>
      </c>
      <c r="AC102">
        <v>3424</v>
      </c>
      <c r="AD102" s="6">
        <v>1</v>
      </c>
    </row>
    <row r="103" spans="1:30" x14ac:dyDescent="0.3">
      <c r="A103" t="s">
        <v>109</v>
      </c>
      <c r="B103">
        <v>2059</v>
      </c>
      <c r="C103" s="2">
        <v>-0.39944729285093394</v>
      </c>
      <c r="D103" s="3">
        <v>2.2299260461634506E-2</v>
      </c>
      <c r="E103">
        <v>2059</v>
      </c>
      <c r="F103" s="6">
        <v>1</v>
      </c>
      <c r="G103" s="2">
        <v>-0.18918323536526094</v>
      </c>
      <c r="H103" s="2">
        <v>0.12227089289927477</v>
      </c>
      <c r="I103">
        <v>1846</v>
      </c>
      <c r="J103" s="6">
        <v>0.89655172413793105</v>
      </c>
      <c r="K103" s="2">
        <v>0.54635159144047762</v>
      </c>
      <c r="L103" s="3">
        <v>2.0362007818928628E-2</v>
      </c>
      <c r="M103">
        <v>2059</v>
      </c>
      <c r="N103" s="6">
        <v>1</v>
      </c>
      <c r="O103" s="2">
        <v>0.95492333353411196</v>
      </c>
      <c r="P103" s="4">
        <v>2.60660108517346E-38</v>
      </c>
      <c r="Q103">
        <v>2059</v>
      </c>
      <c r="R103" s="6">
        <v>1</v>
      </c>
      <c r="S103" s="2">
        <v>0.82888136434440229</v>
      </c>
      <c r="T103" s="4">
        <v>2.5198957389135435E-3</v>
      </c>
      <c r="U103">
        <v>2059</v>
      </c>
      <c r="V103" s="6">
        <v>1</v>
      </c>
      <c r="W103" s="2">
        <v>-0.53768798673830698</v>
      </c>
      <c r="X103" s="3">
        <v>2.237814798057057E-2</v>
      </c>
      <c r="Y103">
        <v>2059</v>
      </c>
      <c r="Z103" s="6">
        <v>1</v>
      </c>
      <c r="AA103" s="8">
        <v>0.98536556829572997</v>
      </c>
      <c r="AB103" s="4">
        <v>5.6874672775366472E-142</v>
      </c>
      <c r="AC103">
        <v>2059</v>
      </c>
      <c r="AD103" s="6">
        <v>1</v>
      </c>
    </row>
    <row r="104" spans="1:30" x14ac:dyDescent="0.3">
      <c r="A104" t="s">
        <v>110</v>
      </c>
      <c r="B104">
        <v>800</v>
      </c>
      <c r="C104" s="2">
        <v>-0.20366538481507435</v>
      </c>
      <c r="D104" s="2">
        <v>0.14286864287066983</v>
      </c>
      <c r="E104">
        <v>800</v>
      </c>
      <c r="F104" s="6">
        <v>1</v>
      </c>
      <c r="G104" s="2">
        <v>-7.0005039104081027E-2</v>
      </c>
      <c r="H104" s="2">
        <v>0.29358374022161071</v>
      </c>
      <c r="I104">
        <v>612</v>
      </c>
      <c r="J104" s="6">
        <v>0.76500000000000001</v>
      </c>
      <c r="K104" s="2">
        <v>0.2289428382685901</v>
      </c>
      <c r="L104" s="2">
        <v>0.11806834040001778</v>
      </c>
      <c r="M104">
        <v>800</v>
      </c>
      <c r="N104" s="6">
        <v>1</v>
      </c>
      <c r="O104" s="2">
        <v>0.95558965609193958</v>
      </c>
      <c r="P104" s="4">
        <v>7.9597288845909998E-40</v>
      </c>
      <c r="Q104">
        <v>800</v>
      </c>
      <c r="R104" s="6">
        <v>1</v>
      </c>
      <c r="S104" s="2">
        <v>0.87175849829905616</v>
      </c>
      <c r="T104" s="4">
        <v>2.5058064756053377E-10</v>
      </c>
      <c r="U104">
        <v>800</v>
      </c>
      <c r="V104" s="6">
        <v>1</v>
      </c>
      <c r="W104" s="2">
        <v>-0.30329026441340234</v>
      </c>
      <c r="X104" s="3">
        <v>8.2535783443033056E-2</v>
      </c>
      <c r="Y104">
        <v>800</v>
      </c>
      <c r="Z104" s="6">
        <v>1</v>
      </c>
      <c r="AA104" s="8">
        <v>0.98420143909767188</v>
      </c>
      <c r="AB104" s="4">
        <v>4.1504432996323029E-118</v>
      </c>
      <c r="AC104">
        <v>800</v>
      </c>
      <c r="AD104" s="6">
        <v>1</v>
      </c>
    </row>
    <row r="105" spans="1:30" x14ac:dyDescent="0.3">
      <c r="A105" t="s">
        <v>111</v>
      </c>
      <c r="B105">
        <v>9310</v>
      </c>
      <c r="C105" s="2">
        <v>-0.37225401613882375</v>
      </c>
      <c r="D105" s="3">
        <v>4.4333734671347942E-2</v>
      </c>
      <c r="E105">
        <v>9310</v>
      </c>
      <c r="F105" s="6">
        <v>1</v>
      </c>
      <c r="G105" s="2">
        <v>-0.28431206882353277</v>
      </c>
      <c r="H105" s="3">
        <v>8.2509169131452148E-2</v>
      </c>
      <c r="I105">
        <v>9042</v>
      </c>
      <c r="J105" s="6">
        <v>0.97121374865735766</v>
      </c>
      <c r="K105" s="2">
        <v>0.66586834279427431</v>
      </c>
      <c r="L105" s="4">
        <v>3.9252200276326998E-6</v>
      </c>
      <c r="M105">
        <v>9310</v>
      </c>
      <c r="N105" s="6">
        <v>1</v>
      </c>
      <c r="O105" s="2">
        <v>0.95822659623093209</v>
      </c>
      <c r="P105" s="4">
        <v>4.3097389296751615E-49</v>
      </c>
      <c r="Q105">
        <v>9310</v>
      </c>
      <c r="R105" s="6">
        <v>1</v>
      </c>
      <c r="S105" s="2">
        <v>0.81133780905699449</v>
      </c>
      <c r="T105" s="4">
        <v>7.2236906744629578E-4</v>
      </c>
      <c r="U105">
        <v>9310</v>
      </c>
      <c r="V105" s="6">
        <v>1</v>
      </c>
      <c r="W105" s="2">
        <v>-0.64351180413939235</v>
      </c>
      <c r="X105" s="4">
        <v>2.2503593541165124E-4</v>
      </c>
      <c r="Y105">
        <v>9310</v>
      </c>
      <c r="Z105" s="6">
        <v>1</v>
      </c>
      <c r="AA105" s="8">
        <v>0.99089593381780994</v>
      </c>
      <c r="AB105" s="4">
        <v>4.0371449271392452E-148</v>
      </c>
      <c r="AC105">
        <v>9310</v>
      </c>
      <c r="AD105" s="6">
        <v>1</v>
      </c>
    </row>
    <row r="106" spans="1:30" x14ac:dyDescent="0.3">
      <c r="A106" t="s">
        <v>112</v>
      </c>
      <c r="B106">
        <v>2263</v>
      </c>
      <c r="C106" s="2">
        <v>-0.27880344631249454</v>
      </c>
      <c r="D106" s="3">
        <v>5.0777037413674245E-2</v>
      </c>
      <c r="E106">
        <v>2263</v>
      </c>
      <c r="F106" s="6">
        <v>1</v>
      </c>
      <c r="G106" s="2">
        <v>-0.33466328570978049</v>
      </c>
      <c r="H106" s="3">
        <v>6.0893191758912696E-2</v>
      </c>
      <c r="I106">
        <v>2250</v>
      </c>
      <c r="J106" s="6">
        <v>0.99425541316836064</v>
      </c>
      <c r="K106" s="2">
        <v>0.69478876254704902</v>
      </c>
      <c r="L106" s="4">
        <v>3.404297473641131E-13</v>
      </c>
      <c r="M106">
        <v>2263</v>
      </c>
      <c r="N106" s="6">
        <v>1</v>
      </c>
      <c r="O106" s="2">
        <v>0.93430404079599738</v>
      </c>
      <c r="P106" s="4">
        <v>3.5209965975556887E-49</v>
      </c>
      <c r="Q106">
        <v>2263</v>
      </c>
      <c r="R106" s="6">
        <v>1</v>
      </c>
      <c r="S106" s="2">
        <v>0.76611786705427909</v>
      </c>
      <c r="T106" s="4">
        <v>2.2343862985785682E-3</v>
      </c>
      <c r="U106">
        <v>2263</v>
      </c>
      <c r="V106" s="6">
        <v>1</v>
      </c>
      <c r="W106" s="2">
        <v>-0.60545510855588691</v>
      </c>
      <c r="X106" s="4">
        <v>7.5747810966395014E-8</v>
      </c>
      <c r="Y106">
        <v>2263</v>
      </c>
      <c r="Z106" s="6">
        <v>1</v>
      </c>
      <c r="AA106" s="8">
        <v>0.98224220053080002</v>
      </c>
      <c r="AB106" s="4">
        <v>5.6314586769285311E-157</v>
      </c>
      <c r="AC106">
        <v>2263</v>
      </c>
      <c r="AD106" s="6">
        <v>1</v>
      </c>
    </row>
    <row r="107" spans="1:30" x14ac:dyDescent="0.3">
      <c r="A107" t="s">
        <v>113</v>
      </c>
      <c r="B107">
        <v>1781</v>
      </c>
      <c r="C107" s="2">
        <v>-1.4255348942989311E-2</v>
      </c>
      <c r="D107" s="2">
        <v>0.19407118665996365</v>
      </c>
      <c r="E107">
        <v>1781</v>
      </c>
      <c r="F107" s="6">
        <v>1</v>
      </c>
      <c r="G107" s="2">
        <v>-7.2843177281552582E-2</v>
      </c>
      <c r="H107" s="2">
        <v>0.2674892216943664</v>
      </c>
      <c r="I107">
        <v>1762</v>
      </c>
      <c r="J107" s="6">
        <v>0.98933183604716446</v>
      </c>
      <c r="K107" s="2">
        <v>6.2658940740726379E-2</v>
      </c>
      <c r="L107" s="2">
        <v>0.17959156337871832</v>
      </c>
      <c r="M107">
        <v>1781</v>
      </c>
      <c r="N107" s="6">
        <v>1</v>
      </c>
      <c r="O107" s="2">
        <v>0.89313642652314928</v>
      </c>
      <c r="P107" s="4">
        <v>5.9334956402363912E-55</v>
      </c>
      <c r="Q107">
        <v>1781</v>
      </c>
      <c r="R107" s="6">
        <v>1</v>
      </c>
      <c r="S107" s="2">
        <v>0.69499725821955427</v>
      </c>
      <c r="T107" s="4">
        <v>2.5032129520240342E-9</v>
      </c>
      <c r="U107">
        <v>1781</v>
      </c>
      <c r="V107" s="6">
        <v>1</v>
      </c>
      <c r="W107" s="2">
        <v>-0.42447296833518083</v>
      </c>
      <c r="X107" s="3">
        <v>1.1363402349854206E-2</v>
      </c>
      <c r="Y107">
        <v>1781</v>
      </c>
      <c r="Z107" s="6">
        <v>1</v>
      </c>
      <c r="AA107" s="8">
        <v>0.96555657535924955</v>
      </c>
      <c r="AB107" s="4">
        <v>1.4029494368431162E-125</v>
      </c>
      <c r="AC107">
        <v>1781</v>
      </c>
      <c r="AD107" s="6">
        <v>1</v>
      </c>
    </row>
    <row r="108" spans="1:30" x14ac:dyDescent="0.3">
      <c r="A108" t="s">
        <v>114</v>
      </c>
      <c r="B108">
        <v>312</v>
      </c>
      <c r="C108" s="2">
        <v>-8.7547529319329659E-2</v>
      </c>
      <c r="D108" s="3">
        <v>3.6816418189964409E-2</v>
      </c>
      <c r="E108">
        <v>312</v>
      </c>
      <c r="F108" s="6">
        <v>1</v>
      </c>
      <c r="G108" s="2">
        <v>-0.4118948609649043</v>
      </c>
      <c r="H108" s="4">
        <v>8.1733112183613962E-4</v>
      </c>
      <c r="I108">
        <v>312</v>
      </c>
      <c r="J108" s="6">
        <v>1</v>
      </c>
      <c r="K108" s="2">
        <v>0.59481028643429978</v>
      </c>
      <c r="L108" s="4">
        <v>1.3103792807149771E-3</v>
      </c>
      <c r="M108">
        <v>312</v>
      </c>
      <c r="N108" s="6">
        <v>1</v>
      </c>
      <c r="O108" s="2">
        <v>0.95527016117771035</v>
      </c>
      <c r="P108" s="4">
        <v>2.7640663831325591E-56</v>
      </c>
      <c r="Q108">
        <v>312</v>
      </c>
      <c r="R108" s="6">
        <v>1</v>
      </c>
      <c r="S108" s="2">
        <v>0.84178793331372126</v>
      </c>
      <c r="T108" s="4">
        <v>4.8044425006382008E-4</v>
      </c>
      <c r="U108">
        <v>312</v>
      </c>
      <c r="V108" s="6">
        <v>1</v>
      </c>
      <c r="W108" s="2">
        <v>-0.60341061055314671</v>
      </c>
      <c r="X108" s="4">
        <v>2.7478603795598527E-3</v>
      </c>
      <c r="Y108">
        <v>312</v>
      </c>
      <c r="Z108" s="6">
        <v>1</v>
      </c>
      <c r="AA108" s="8">
        <v>0.9858373008035255</v>
      </c>
      <c r="AB108" s="4">
        <v>6.7711285595280781E-138</v>
      </c>
      <c r="AC108">
        <v>312</v>
      </c>
      <c r="AD108" s="6">
        <v>1</v>
      </c>
    </row>
    <row r="109" spans="1:30" x14ac:dyDescent="0.3">
      <c r="A109" t="s">
        <v>115</v>
      </c>
      <c r="B109">
        <v>1182</v>
      </c>
      <c r="C109" s="2">
        <v>-0.27274738343181854</v>
      </c>
      <c r="D109" s="3">
        <v>3.2466378111578674E-2</v>
      </c>
      <c r="E109">
        <v>1182</v>
      </c>
      <c r="F109" s="6">
        <v>1</v>
      </c>
      <c r="G109" s="2">
        <v>-0.32096380332264535</v>
      </c>
      <c r="H109" s="3">
        <v>1.7165107784826276E-2</v>
      </c>
      <c r="I109">
        <v>1169</v>
      </c>
      <c r="J109" s="6">
        <v>0.98900169204737731</v>
      </c>
      <c r="K109" s="2">
        <v>0.62664828659941119</v>
      </c>
      <c r="L109" s="4">
        <v>2.1416117278505722E-3</v>
      </c>
      <c r="M109">
        <v>1182</v>
      </c>
      <c r="N109" s="6">
        <v>1</v>
      </c>
      <c r="O109" s="2">
        <v>0.96126426167211587</v>
      </c>
      <c r="P109" s="4">
        <v>2.7616886626596547E-51</v>
      </c>
      <c r="Q109">
        <v>1182</v>
      </c>
      <c r="R109" s="6">
        <v>1</v>
      </c>
      <c r="S109" s="2">
        <v>0.85506875847096564</v>
      </c>
      <c r="T109" s="4">
        <v>1.6600902001426838E-3</v>
      </c>
      <c r="U109">
        <v>1182</v>
      </c>
      <c r="V109" s="6">
        <v>1</v>
      </c>
      <c r="W109" s="2">
        <v>-0.61398257602199569</v>
      </c>
      <c r="X109" s="4">
        <v>5.2027684520920903E-3</v>
      </c>
      <c r="Y109">
        <v>1182</v>
      </c>
      <c r="Z109" s="6">
        <v>1</v>
      </c>
      <c r="AA109" s="8">
        <v>0.98681841810912296</v>
      </c>
      <c r="AB109" s="4">
        <v>4.0565381742903387E-101</v>
      </c>
      <c r="AC109">
        <v>1182</v>
      </c>
      <c r="AD109" s="6">
        <v>1</v>
      </c>
    </row>
    <row r="110" spans="1:30" x14ac:dyDescent="0.3">
      <c r="A110" t="s">
        <v>116</v>
      </c>
      <c r="B110">
        <v>3555</v>
      </c>
      <c r="C110" s="2">
        <v>-0.46196100861714012</v>
      </c>
      <c r="D110" s="3">
        <v>2.2289690621060562E-2</v>
      </c>
      <c r="E110">
        <v>3536</v>
      </c>
      <c r="F110" s="6">
        <v>0.99465541490857945</v>
      </c>
      <c r="G110" s="2">
        <v>-0.19737244698315537</v>
      </c>
      <c r="H110" s="2">
        <v>0.12259162939179701</v>
      </c>
      <c r="I110">
        <v>2636</v>
      </c>
      <c r="J110" s="6">
        <v>0.74149085794655412</v>
      </c>
      <c r="K110" s="2">
        <v>0.58598230106630689</v>
      </c>
      <c r="L110" s="4">
        <v>8.7705805512202121E-4</v>
      </c>
      <c r="M110">
        <v>3555</v>
      </c>
      <c r="N110" s="6">
        <v>1</v>
      </c>
      <c r="O110" s="2">
        <v>0.96073909910723676</v>
      </c>
      <c r="P110" s="4">
        <v>3.8434540706961199E-78</v>
      </c>
      <c r="Q110">
        <v>3555</v>
      </c>
      <c r="R110" s="6">
        <v>1</v>
      </c>
      <c r="S110" s="2">
        <v>0.85457523887334796</v>
      </c>
      <c r="T110" s="4">
        <v>1.9553026551947936E-11</v>
      </c>
      <c r="U110">
        <v>3555</v>
      </c>
      <c r="V110" s="6">
        <v>1</v>
      </c>
      <c r="W110" s="2">
        <v>-0.50421700943028314</v>
      </c>
      <c r="X110" s="3">
        <v>2.5094816473466446E-2</v>
      </c>
      <c r="Y110">
        <v>3555</v>
      </c>
      <c r="Z110" s="6">
        <v>1</v>
      </c>
      <c r="AA110" s="8">
        <v>0.98812841125177564</v>
      </c>
      <c r="AB110" s="4">
        <v>3.9036333361930782E-137</v>
      </c>
      <c r="AC110">
        <v>3555</v>
      </c>
      <c r="AD110" s="6">
        <v>1</v>
      </c>
    </row>
    <row r="111" spans="1:30" x14ac:dyDescent="0.3">
      <c r="A111" t="s">
        <v>117</v>
      </c>
      <c r="B111">
        <v>6493</v>
      </c>
      <c r="C111" s="2">
        <v>-0.2501828623624151</v>
      </c>
      <c r="D111" s="3">
        <v>6.7459726669403752E-2</v>
      </c>
      <c r="E111">
        <v>6493</v>
      </c>
      <c r="F111" s="6">
        <v>1</v>
      </c>
      <c r="G111" s="2">
        <v>-0.20796156993658851</v>
      </c>
      <c r="H111" s="3">
        <v>9.007028367985026E-2</v>
      </c>
      <c r="I111">
        <v>6248</v>
      </c>
      <c r="J111" s="6">
        <v>0.96226705683043279</v>
      </c>
      <c r="K111" s="2">
        <v>0.4876551226976969</v>
      </c>
      <c r="L111" s="3">
        <v>1.553865467135772E-2</v>
      </c>
      <c r="M111">
        <v>6493</v>
      </c>
      <c r="N111" s="6">
        <v>1</v>
      </c>
      <c r="O111" s="2">
        <v>0.93383620084877139</v>
      </c>
      <c r="P111" s="4">
        <v>6.8442992789587774E-46</v>
      </c>
      <c r="Q111">
        <v>6493</v>
      </c>
      <c r="R111" s="6">
        <v>1</v>
      </c>
      <c r="S111" s="2">
        <v>0.7734709026434573</v>
      </c>
      <c r="T111" s="4">
        <v>9.216344144170037E-4</v>
      </c>
      <c r="U111">
        <v>6493</v>
      </c>
      <c r="V111" s="6">
        <v>1</v>
      </c>
      <c r="W111" s="2">
        <v>-0.55272444085388328</v>
      </c>
      <c r="X111" s="4">
        <v>2.2805189882077119E-3</v>
      </c>
      <c r="Y111">
        <v>6493</v>
      </c>
      <c r="Z111" s="6">
        <v>1</v>
      </c>
      <c r="AA111" s="8">
        <v>0.97975906390372758</v>
      </c>
      <c r="AB111" s="4">
        <v>3.8022211331807249E-141</v>
      </c>
      <c r="AC111">
        <v>6493</v>
      </c>
      <c r="AD111" s="6">
        <v>1</v>
      </c>
    </row>
    <row r="112" spans="1:30" x14ac:dyDescent="0.3">
      <c r="A112" t="s">
        <v>118</v>
      </c>
      <c r="B112">
        <v>1317</v>
      </c>
      <c r="C112" s="2">
        <v>4.7535119760469591E-2</v>
      </c>
      <c r="D112" s="3">
        <v>4.6530475507020212E-2</v>
      </c>
      <c r="E112">
        <v>1317</v>
      </c>
      <c r="F112" s="6">
        <v>1</v>
      </c>
      <c r="G112" s="2">
        <v>-0.42464397123431774</v>
      </c>
      <c r="H112" s="3">
        <v>1.6845082160269611E-2</v>
      </c>
      <c r="I112">
        <v>1317</v>
      </c>
      <c r="J112" s="6">
        <v>1</v>
      </c>
      <c r="K112" s="2">
        <v>0.56095640501577371</v>
      </c>
      <c r="L112" s="4">
        <v>1.4398254457550952E-6</v>
      </c>
      <c r="M112">
        <v>1317</v>
      </c>
      <c r="N112" s="6">
        <v>1</v>
      </c>
      <c r="O112" s="2">
        <v>0.89903907660304494</v>
      </c>
      <c r="P112" s="4">
        <v>1.6682204417090698E-73</v>
      </c>
      <c r="Q112">
        <v>1317</v>
      </c>
      <c r="R112" s="6">
        <v>1</v>
      </c>
      <c r="S112" s="2">
        <v>0.72972429080341494</v>
      </c>
      <c r="T112" s="4">
        <v>2.0715959801692374E-13</v>
      </c>
      <c r="U112">
        <v>1317</v>
      </c>
      <c r="V112" s="6">
        <v>1</v>
      </c>
      <c r="W112" s="2">
        <v>-0.40231302797224605</v>
      </c>
      <c r="X112" s="3">
        <v>4.9542217276179946E-2</v>
      </c>
      <c r="Y112">
        <v>1317</v>
      </c>
      <c r="Z112" s="6">
        <v>1</v>
      </c>
      <c r="AA112" s="8">
        <v>0.96965713197776382</v>
      </c>
      <c r="AB112" s="4">
        <v>3.5680585310340781E-135</v>
      </c>
      <c r="AC112">
        <v>1317</v>
      </c>
      <c r="AD112" s="6">
        <v>1</v>
      </c>
    </row>
    <row r="113" spans="1:30" x14ac:dyDescent="0.3">
      <c r="A113" t="s">
        <v>119</v>
      </c>
      <c r="B113">
        <v>1520</v>
      </c>
      <c r="C113" s="2">
        <v>-0.12804692323220834</v>
      </c>
      <c r="D113" s="3">
        <v>3.748668866068014E-2</v>
      </c>
      <c r="E113">
        <v>1520</v>
      </c>
      <c r="F113" s="6">
        <v>1</v>
      </c>
      <c r="G113" s="2">
        <v>-0.30498268109251353</v>
      </c>
      <c r="H113" s="3">
        <v>5.5454115278003709E-2</v>
      </c>
      <c r="I113">
        <v>1471</v>
      </c>
      <c r="J113" s="6">
        <v>0.96776315789473688</v>
      </c>
      <c r="K113" s="2">
        <v>0.51614202888050298</v>
      </c>
      <c r="L113" s="4">
        <v>1.2730914881777222E-4</v>
      </c>
      <c r="M113">
        <v>1520</v>
      </c>
      <c r="N113" s="6">
        <v>1</v>
      </c>
      <c r="O113" s="2">
        <v>0.92845135209641827</v>
      </c>
      <c r="P113" s="4">
        <v>2.5176996937671535E-77</v>
      </c>
      <c r="Q113">
        <v>1520</v>
      </c>
      <c r="R113" s="6">
        <v>1</v>
      </c>
      <c r="S113" s="2">
        <v>0.76302651510053088</v>
      </c>
      <c r="T113" s="4">
        <v>1.2449410041704086E-9</v>
      </c>
      <c r="U113">
        <v>1520</v>
      </c>
      <c r="V113" s="6">
        <v>1</v>
      </c>
      <c r="W113" s="2">
        <v>-0.58504027968759398</v>
      </c>
      <c r="X113" s="4">
        <v>2.9584437073614735E-3</v>
      </c>
      <c r="Y113">
        <v>1520</v>
      </c>
      <c r="Z113" s="6">
        <v>1</v>
      </c>
      <c r="AA113" s="8">
        <v>0.9761122203318322</v>
      </c>
      <c r="AB113" s="4">
        <v>7.367923598167512E-148</v>
      </c>
      <c r="AC113">
        <v>1520</v>
      </c>
      <c r="AD113" s="6">
        <v>1</v>
      </c>
    </row>
    <row r="114" spans="1:30" x14ac:dyDescent="0.3">
      <c r="A114" t="s">
        <v>120</v>
      </c>
      <c r="B114">
        <v>1460</v>
      </c>
      <c r="C114" s="2">
        <v>-0.429812937378241</v>
      </c>
      <c r="D114" s="3">
        <v>2.6503790594189572E-2</v>
      </c>
      <c r="E114">
        <v>1460</v>
      </c>
      <c r="F114" s="6">
        <v>1</v>
      </c>
      <c r="G114" s="2">
        <v>-0.30579409296428139</v>
      </c>
      <c r="H114" s="3">
        <v>2.5440600408800189E-2</v>
      </c>
      <c r="I114">
        <v>1431</v>
      </c>
      <c r="J114" s="6">
        <v>0.98013698630136992</v>
      </c>
      <c r="K114" s="2">
        <v>0.68573156028053028</v>
      </c>
      <c r="L114" s="4">
        <v>1.5164554776673386E-9</v>
      </c>
      <c r="M114">
        <v>1460</v>
      </c>
      <c r="N114" s="6">
        <v>1</v>
      </c>
      <c r="O114" s="2">
        <v>0.97109740672461808</v>
      </c>
      <c r="P114" s="4">
        <v>8.5472135123045398E-83</v>
      </c>
      <c r="Q114">
        <v>1460</v>
      </c>
      <c r="R114" s="6">
        <v>1</v>
      </c>
      <c r="S114" s="2">
        <v>0.87870258909868892</v>
      </c>
      <c r="T114" s="4">
        <v>1.4826646641401849E-11</v>
      </c>
      <c r="U114">
        <v>1460</v>
      </c>
      <c r="V114" s="6">
        <v>1</v>
      </c>
      <c r="W114" s="2">
        <v>-0.57579251845229429</v>
      </c>
      <c r="X114" s="4">
        <v>1.9524542648458857E-5</v>
      </c>
      <c r="Y114">
        <v>1460</v>
      </c>
      <c r="Z114" s="6">
        <v>1</v>
      </c>
      <c r="AA114" s="8">
        <v>0.99228385914125439</v>
      </c>
      <c r="AB114" s="4">
        <v>3.0985662140566092E-210</v>
      </c>
      <c r="AC114">
        <v>1460</v>
      </c>
      <c r="AD114" s="6">
        <v>1</v>
      </c>
    </row>
    <row r="115" spans="1:30" x14ac:dyDescent="0.3">
      <c r="A115" t="s">
        <v>121</v>
      </c>
      <c r="B115">
        <v>596</v>
      </c>
      <c r="C115" s="2">
        <v>-0.3056631782510556</v>
      </c>
      <c r="D115" s="3">
        <v>4.2030208353231818E-2</v>
      </c>
      <c r="E115">
        <v>596</v>
      </c>
      <c r="F115" s="6">
        <v>1</v>
      </c>
      <c r="G115" s="2">
        <v>-0.24507621035003321</v>
      </c>
      <c r="H115" s="3">
        <v>7.1008449534811779E-2</v>
      </c>
      <c r="I115">
        <v>593</v>
      </c>
      <c r="J115" s="6">
        <v>0.99496644295302017</v>
      </c>
      <c r="K115" s="2">
        <v>0.55455332446548133</v>
      </c>
      <c r="L115" s="4">
        <v>5.6966484405854886E-3</v>
      </c>
      <c r="M115">
        <v>596</v>
      </c>
      <c r="N115" s="6">
        <v>1</v>
      </c>
      <c r="O115" s="2">
        <v>0.94954359954797851</v>
      </c>
      <c r="P115" s="4">
        <v>4.9387766464926932E-64</v>
      </c>
      <c r="Q115">
        <v>596</v>
      </c>
      <c r="R115" s="6">
        <v>1</v>
      </c>
      <c r="S115" s="2">
        <v>0.82614429791152799</v>
      </c>
      <c r="T115" s="4">
        <v>1.1976224062736237E-5</v>
      </c>
      <c r="U115">
        <v>596</v>
      </c>
      <c r="V115" s="6">
        <v>1</v>
      </c>
      <c r="W115" s="2">
        <v>-0.5400876986713552</v>
      </c>
      <c r="X115" s="4">
        <v>4.170584351605118E-3</v>
      </c>
      <c r="Y115">
        <v>596</v>
      </c>
      <c r="Z115" s="6">
        <v>1</v>
      </c>
      <c r="AA115" s="8">
        <v>0.98380710025687124</v>
      </c>
      <c r="AB115" s="4">
        <v>3.2542378163296629E-160</v>
      </c>
      <c r="AC115">
        <v>596</v>
      </c>
      <c r="AD115" s="6">
        <v>1</v>
      </c>
    </row>
    <row r="116" spans="1:30" x14ac:dyDescent="0.3">
      <c r="A116" t="s">
        <v>122</v>
      </c>
      <c r="B116">
        <v>1648</v>
      </c>
      <c r="C116" s="2">
        <v>-0.24045952411112054</v>
      </c>
      <c r="D116" s="3">
        <v>2.9697356967342169E-2</v>
      </c>
      <c r="E116">
        <v>1648</v>
      </c>
      <c r="F116" s="6">
        <v>1</v>
      </c>
      <c r="G116" s="2">
        <v>-0.21900557765268386</v>
      </c>
      <c r="H116" s="2">
        <v>0.10780416867203428</v>
      </c>
      <c r="I116">
        <v>1565</v>
      </c>
      <c r="J116" s="6">
        <v>0.94963592233009708</v>
      </c>
      <c r="K116" s="2">
        <v>0.48488171201634533</v>
      </c>
      <c r="L116" s="3">
        <v>2.9670864348003558E-2</v>
      </c>
      <c r="M116">
        <v>1648</v>
      </c>
      <c r="N116" s="6">
        <v>1</v>
      </c>
      <c r="O116" s="2">
        <v>0.93461686898556029</v>
      </c>
      <c r="P116" s="4">
        <v>4.5787053881196507E-46</v>
      </c>
      <c r="Q116">
        <v>1648</v>
      </c>
      <c r="R116" s="6">
        <v>1</v>
      </c>
      <c r="S116" s="2">
        <v>0.76247454820945726</v>
      </c>
      <c r="T116" s="4">
        <v>5.8843255491236772E-3</v>
      </c>
      <c r="U116">
        <v>1648</v>
      </c>
      <c r="V116" s="6">
        <v>1</v>
      </c>
      <c r="W116" s="2">
        <v>-0.60529830403562968</v>
      </c>
      <c r="X116" s="4">
        <v>2.7366483610925987E-6</v>
      </c>
      <c r="Y116">
        <v>1648</v>
      </c>
      <c r="Z116" s="6">
        <v>1</v>
      </c>
      <c r="AA116" s="8">
        <v>0.97823933620681558</v>
      </c>
      <c r="AB116" s="4">
        <v>9.3536904636597076E-126</v>
      </c>
      <c r="AC116">
        <v>1648</v>
      </c>
      <c r="AD116" s="6">
        <v>1</v>
      </c>
    </row>
    <row r="117" spans="1:30" x14ac:dyDescent="0.3">
      <c r="A117" t="s">
        <v>123</v>
      </c>
      <c r="B117">
        <v>5070</v>
      </c>
      <c r="C117" s="2">
        <v>-0.39160514719599021</v>
      </c>
      <c r="D117" s="3">
        <v>2.8115114884495754E-2</v>
      </c>
      <c r="E117">
        <v>5070</v>
      </c>
      <c r="F117" s="6">
        <v>1</v>
      </c>
      <c r="G117" s="2">
        <v>-0.31665490588140627</v>
      </c>
      <c r="H117" s="3">
        <v>4.0990355166277845E-2</v>
      </c>
      <c r="I117">
        <v>4652</v>
      </c>
      <c r="J117" s="6">
        <v>0.91755424063116375</v>
      </c>
      <c r="K117" s="2">
        <v>0.68396442359676468</v>
      </c>
      <c r="L117" s="4">
        <v>9.7517798918648829E-4</v>
      </c>
      <c r="M117">
        <v>5070</v>
      </c>
      <c r="N117" s="6">
        <v>1</v>
      </c>
      <c r="O117" s="2">
        <v>0.96758297265334381</v>
      </c>
      <c r="P117" s="4">
        <v>2.6292550861941089E-55</v>
      </c>
      <c r="Q117">
        <v>5070</v>
      </c>
      <c r="R117" s="6">
        <v>1</v>
      </c>
      <c r="S117" s="2">
        <v>0.86279497541411154</v>
      </c>
      <c r="T117" s="4">
        <v>2.5922651322705963E-4</v>
      </c>
      <c r="U117">
        <v>5070</v>
      </c>
      <c r="V117" s="6">
        <v>1</v>
      </c>
      <c r="W117" s="2">
        <v>-0.61416124570023434</v>
      </c>
      <c r="X117" s="4">
        <v>3.0908082495463995E-5</v>
      </c>
      <c r="Y117">
        <v>5070</v>
      </c>
      <c r="Z117" s="6">
        <v>1</v>
      </c>
      <c r="AA117" s="8">
        <v>0.99071144143798695</v>
      </c>
      <c r="AB117" s="4">
        <v>2.4016983207869187E-130</v>
      </c>
      <c r="AC117">
        <v>5070</v>
      </c>
      <c r="AD117" s="6">
        <v>1</v>
      </c>
    </row>
    <row r="118" spans="1:30" x14ac:dyDescent="0.3">
      <c r="A118" t="s">
        <v>124</v>
      </c>
      <c r="B118">
        <v>1075</v>
      </c>
      <c r="C118" s="2">
        <v>-0.17473392206916083</v>
      </c>
      <c r="D118" s="2">
        <v>0.11993219811488066</v>
      </c>
      <c r="E118">
        <v>1075</v>
      </c>
      <c r="F118" s="6">
        <v>1</v>
      </c>
      <c r="G118" s="2">
        <v>-2.8207261993073031E-2</v>
      </c>
      <c r="H118" s="2">
        <v>0.27178469821093787</v>
      </c>
      <c r="I118">
        <v>1068</v>
      </c>
      <c r="J118" s="6">
        <v>0.99348837209302321</v>
      </c>
      <c r="K118" s="2">
        <v>0.22733394015967634</v>
      </c>
      <c r="L118" s="2">
        <v>0.12769806761774508</v>
      </c>
      <c r="M118">
        <v>1075</v>
      </c>
      <c r="N118" s="6">
        <v>1</v>
      </c>
      <c r="O118" s="2">
        <v>0.89081952537545783</v>
      </c>
      <c r="P118" s="4">
        <v>1.6589347607944945E-34</v>
      </c>
      <c r="Q118">
        <v>1075</v>
      </c>
      <c r="R118" s="6">
        <v>1</v>
      </c>
      <c r="S118" s="2">
        <v>0.67855216766213311</v>
      </c>
      <c r="T118" s="4">
        <v>5.3327675019343122E-3</v>
      </c>
      <c r="U118">
        <v>1075</v>
      </c>
      <c r="V118" s="6">
        <v>1</v>
      </c>
      <c r="W118" s="2">
        <v>-0.50885636351322594</v>
      </c>
      <c r="X118" s="4">
        <v>5.2106037453893824E-3</v>
      </c>
      <c r="Y118">
        <v>1075</v>
      </c>
      <c r="Z118" s="6">
        <v>1</v>
      </c>
      <c r="AA118" s="8">
        <v>0.96521056171780506</v>
      </c>
      <c r="AB118" s="4">
        <v>3.3380268159253869E-115</v>
      </c>
      <c r="AC118">
        <v>1075</v>
      </c>
      <c r="AD118" s="6">
        <v>1</v>
      </c>
    </row>
    <row r="119" spans="1:30" x14ac:dyDescent="0.3">
      <c r="A119" t="s">
        <v>125</v>
      </c>
      <c r="B119">
        <v>975</v>
      </c>
      <c r="C119" s="2">
        <v>-0.34986358773016679</v>
      </c>
      <c r="D119" s="3">
        <v>8.2580634529198768E-2</v>
      </c>
      <c r="E119">
        <v>975</v>
      </c>
      <c r="F119" s="6">
        <v>1</v>
      </c>
      <c r="G119" s="2">
        <v>-2.9628768169710395E-2</v>
      </c>
      <c r="H119" s="5">
        <v>0.33215772908591978</v>
      </c>
      <c r="I119">
        <v>957</v>
      </c>
      <c r="J119" s="6">
        <v>0.98153846153846158</v>
      </c>
      <c r="K119" s="2">
        <v>0.40722571564105864</v>
      </c>
      <c r="L119" s="3">
        <v>7.7042938711803163E-2</v>
      </c>
      <c r="M119">
        <v>975</v>
      </c>
      <c r="N119" s="6">
        <v>1</v>
      </c>
      <c r="O119" s="2">
        <v>0.94177155024363013</v>
      </c>
      <c r="P119" s="4">
        <v>3.2056527988787674E-60</v>
      </c>
      <c r="Q119">
        <v>975</v>
      </c>
      <c r="R119" s="6">
        <v>1</v>
      </c>
      <c r="S119" s="2">
        <v>0.82002341087086583</v>
      </c>
      <c r="T119" s="4">
        <v>1.4400980876926083E-5</v>
      </c>
      <c r="U119">
        <v>975</v>
      </c>
      <c r="V119" s="6">
        <v>1</v>
      </c>
      <c r="W119" s="2">
        <v>-0.44212344966417688</v>
      </c>
      <c r="X119" s="3">
        <v>2.9127938022978139E-2</v>
      </c>
      <c r="Y119">
        <v>975</v>
      </c>
      <c r="Z119" s="6">
        <v>1</v>
      </c>
      <c r="AA119" s="8">
        <v>0.97640795243503076</v>
      </c>
      <c r="AB119" s="4">
        <v>3.6051679122842703E-124</v>
      </c>
      <c r="AC119">
        <v>975</v>
      </c>
      <c r="AD119" s="6">
        <v>1</v>
      </c>
    </row>
    <row r="120" spans="1:30" x14ac:dyDescent="0.3">
      <c r="A120" t="s">
        <v>126</v>
      </c>
      <c r="B120">
        <v>958</v>
      </c>
      <c r="C120" s="2">
        <v>-0.34242165563649635</v>
      </c>
      <c r="D120" s="3">
        <v>3.7943358432219201E-2</v>
      </c>
      <c r="E120">
        <v>958</v>
      </c>
      <c r="F120" s="6">
        <v>1</v>
      </c>
      <c r="G120" s="2">
        <v>-0.24243199760550144</v>
      </c>
      <c r="H120" s="3">
        <v>7.3880567749981543E-2</v>
      </c>
      <c r="I120">
        <v>956</v>
      </c>
      <c r="J120" s="6">
        <v>0.9979123173277662</v>
      </c>
      <c r="K120" s="2">
        <v>0.62970487155890287</v>
      </c>
      <c r="L120" s="4">
        <v>4.3219727605783289E-3</v>
      </c>
      <c r="M120">
        <v>958</v>
      </c>
      <c r="N120" s="6">
        <v>1</v>
      </c>
      <c r="O120" s="2">
        <v>0.94451574215801726</v>
      </c>
      <c r="P120" s="4">
        <v>4.9725655883660541E-54</v>
      </c>
      <c r="Q120">
        <v>958</v>
      </c>
      <c r="R120" s="6">
        <v>1</v>
      </c>
      <c r="S120" s="2">
        <v>0.81737615366741834</v>
      </c>
      <c r="T120" s="4">
        <v>2.8615686238318639E-6</v>
      </c>
      <c r="U120">
        <v>958</v>
      </c>
      <c r="V120" s="6">
        <v>1</v>
      </c>
      <c r="W120" s="2">
        <v>-0.48126280133999599</v>
      </c>
      <c r="X120" s="3">
        <v>3.0111284471210146E-2</v>
      </c>
      <c r="Y120">
        <v>958</v>
      </c>
      <c r="Z120" s="6">
        <v>1</v>
      </c>
      <c r="AA120" s="8">
        <v>0.98061743161875459</v>
      </c>
      <c r="AB120" s="4">
        <v>5.4482729644632276E-115</v>
      </c>
      <c r="AC120">
        <v>958</v>
      </c>
      <c r="AD120" s="6">
        <v>1</v>
      </c>
    </row>
    <row r="121" spans="1:30" x14ac:dyDescent="0.3">
      <c r="A121" t="s">
        <v>127</v>
      </c>
      <c r="B121">
        <v>1005</v>
      </c>
      <c r="C121" s="2">
        <v>-0.16049348092094376</v>
      </c>
      <c r="D121" s="3">
        <v>5.9328273587683486E-2</v>
      </c>
      <c r="E121">
        <v>1005</v>
      </c>
      <c r="F121" s="6">
        <v>1</v>
      </c>
      <c r="G121" s="2">
        <v>-0.13070395736113039</v>
      </c>
      <c r="H121" s="2">
        <v>0.15989696502090589</v>
      </c>
      <c r="I121">
        <v>1003</v>
      </c>
      <c r="J121" s="6">
        <v>0.99800995024875627</v>
      </c>
      <c r="K121" s="2">
        <v>0.2755535729262803</v>
      </c>
      <c r="L121" s="3">
        <v>5.9237635279269334E-2</v>
      </c>
      <c r="M121">
        <v>1005</v>
      </c>
      <c r="N121" s="6">
        <v>1</v>
      </c>
      <c r="O121" s="2">
        <v>0.9106369634853293</v>
      </c>
      <c r="P121" s="4">
        <v>7.090229880953227E-58</v>
      </c>
      <c r="Q121">
        <v>1005</v>
      </c>
      <c r="R121" s="6">
        <v>1</v>
      </c>
      <c r="S121" s="2">
        <v>0.72138406958931034</v>
      </c>
      <c r="T121" s="4">
        <v>1.2211254064127412E-9</v>
      </c>
      <c r="U121">
        <v>1005</v>
      </c>
      <c r="V121" s="6">
        <v>1</v>
      </c>
      <c r="W121" s="2">
        <v>-0.50559393125395247</v>
      </c>
      <c r="X121" s="4">
        <v>3.3498306630389109E-3</v>
      </c>
      <c r="Y121">
        <v>1005</v>
      </c>
      <c r="Z121" s="6">
        <v>1</v>
      </c>
      <c r="AA121" s="8">
        <v>0.97170752080337219</v>
      </c>
      <c r="AB121" s="4">
        <v>3.560918432765615E-147</v>
      </c>
      <c r="AC121">
        <v>1005</v>
      </c>
      <c r="AD121" s="6">
        <v>1</v>
      </c>
    </row>
    <row r="122" spans="1:30" x14ac:dyDescent="0.3">
      <c r="A122" t="s">
        <v>128</v>
      </c>
      <c r="B122">
        <v>783</v>
      </c>
      <c r="C122" s="2">
        <v>-0.49240596359315641</v>
      </c>
      <c r="D122" s="3">
        <v>1.2364752048621509E-2</v>
      </c>
      <c r="E122">
        <v>783</v>
      </c>
      <c r="F122" s="6">
        <v>1</v>
      </c>
      <c r="G122" s="2">
        <v>-1.5050737017617853E-2</v>
      </c>
      <c r="H122" s="5">
        <v>0.30289412986277409</v>
      </c>
      <c r="I122">
        <v>766</v>
      </c>
      <c r="J122" s="6">
        <v>0.97828863346104722</v>
      </c>
      <c r="K122" s="2">
        <v>0.5018377719012691</v>
      </c>
      <c r="L122" s="4">
        <v>7.9612191561670171E-3</v>
      </c>
      <c r="M122">
        <v>783</v>
      </c>
      <c r="N122" s="6">
        <v>1</v>
      </c>
      <c r="O122" s="2">
        <v>0.95289308172838383</v>
      </c>
      <c r="P122" s="4">
        <v>1.7604109075063758E-99</v>
      </c>
      <c r="Q122">
        <v>783</v>
      </c>
      <c r="R122" s="6">
        <v>1</v>
      </c>
      <c r="S122" s="2">
        <v>0.87041456723625388</v>
      </c>
      <c r="T122" s="4">
        <v>3.6523223999401457E-37</v>
      </c>
      <c r="U122">
        <v>783</v>
      </c>
      <c r="V122" s="6">
        <v>1</v>
      </c>
      <c r="W122" s="2">
        <v>-0.22193387438248122</v>
      </c>
      <c r="X122" s="2">
        <v>0.10837634893233139</v>
      </c>
      <c r="Y122">
        <v>783</v>
      </c>
      <c r="Z122" s="6">
        <v>1</v>
      </c>
      <c r="AA122" s="8">
        <v>0.98019254461570249</v>
      </c>
      <c r="AB122" s="4">
        <v>1.4434835106414919E-169</v>
      </c>
      <c r="AC122">
        <v>783</v>
      </c>
      <c r="AD122" s="6">
        <v>1</v>
      </c>
    </row>
    <row r="123" spans="1:30" x14ac:dyDescent="0.3">
      <c r="A123" t="s">
        <v>129</v>
      </c>
      <c r="B123">
        <v>794</v>
      </c>
      <c r="C123" s="2">
        <v>-0.56089146269703027</v>
      </c>
      <c r="D123" s="3">
        <v>1.4405762667631378E-2</v>
      </c>
      <c r="E123">
        <v>794</v>
      </c>
      <c r="F123" s="6">
        <v>1</v>
      </c>
      <c r="G123" s="2">
        <v>-0.18662375096172795</v>
      </c>
      <c r="H123" s="2">
        <v>0.12320585994984509</v>
      </c>
      <c r="I123">
        <v>782</v>
      </c>
      <c r="J123" s="6">
        <v>0.98488664987405539</v>
      </c>
      <c r="K123" s="2">
        <v>0.67595652284729268</v>
      </c>
      <c r="L123" s="4">
        <v>2.3646896031322916E-13</v>
      </c>
      <c r="M123">
        <v>794</v>
      </c>
      <c r="N123" s="6">
        <v>1</v>
      </c>
      <c r="O123" s="2">
        <v>0.97261064800494856</v>
      </c>
      <c r="P123" s="4">
        <v>8.8589758916097502E-132</v>
      </c>
      <c r="Q123">
        <v>794</v>
      </c>
      <c r="R123" s="6">
        <v>1</v>
      </c>
      <c r="S123" s="2">
        <v>0.90286569169499487</v>
      </c>
      <c r="T123" s="4">
        <v>2.0985402770031884E-36</v>
      </c>
      <c r="U123">
        <v>794</v>
      </c>
      <c r="V123" s="6">
        <v>1</v>
      </c>
      <c r="W123" s="2">
        <v>-0.39001083929357722</v>
      </c>
      <c r="X123" s="3">
        <v>6.2538527141688754E-2</v>
      </c>
      <c r="Y123">
        <v>794</v>
      </c>
      <c r="Z123" s="6">
        <v>1</v>
      </c>
      <c r="AA123" s="8">
        <v>0.99137816088451891</v>
      </c>
      <c r="AB123" s="4">
        <v>4.1279805144868665E-224</v>
      </c>
      <c r="AC123">
        <v>794</v>
      </c>
      <c r="AD123" s="6">
        <v>1</v>
      </c>
    </row>
    <row r="124" spans="1:30" x14ac:dyDescent="0.3">
      <c r="A124" t="s">
        <v>130</v>
      </c>
      <c r="B124">
        <v>564</v>
      </c>
      <c r="C124" s="2">
        <v>0.16908866106535805</v>
      </c>
      <c r="D124" s="2">
        <v>0.12763413230268322</v>
      </c>
      <c r="E124">
        <v>564</v>
      </c>
      <c r="F124" s="6">
        <v>1</v>
      </c>
      <c r="G124" s="2">
        <v>-0.1658285003734514</v>
      </c>
      <c r="H124" s="2">
        <v>0.14453066214759319</v>
      </c>
      <c r="I124">
        <v>564</v>
      </c>
      <c r="J124" s="6">
        <v>1</v>
      </c>
      <c r="K124" s="2">
        <v>7.1824807997261569E-2</v>
      </c>
      <c r="L124" s="2">
        <v>0.29506881626051001</v>
      </c>
      <c r="M124">
        <v>558</v>
      </c>
      <c r="N124" s="6">
        <v>0.98936170212765961</v>
      </c>
      <c r="O124" s="2">
        <v>0.77909963182261177</v>
      </c>
      <c r="P124" s="4">
        <v>1.1564815523485304E-34</v>
      </c>
      <c r="Q124">
        <v>564</v>
      </c>
      <c r="R124" s="6">
        <v>1</v>
      </c>
      <c r="S124" s="2">
        <v>0.20952611407031482</v>
      </c>
      <c r="T124" s="3">
        <v>9.5632841152722275E-2</v>
      </c>
      <c r="U124">
        <v>564</v>
      </c>
      <c r="V124" s="6">
        <v>1</v>
      </c>
      <c r="W124" s="2">
        <v>-0.80257312804661063</v>
      </c>
      <c r="X124" s="4">
        <v>1.7583675776900097E-52</v>
      </c>
      <c r="Y124">
        <v>564</v>
      </c>
      <c r="Z124" s="6">
        <v>1</v>
      </c>
      <c r="AA124" s="8">
        <v>0.92696757524915252</v>
      </c>
      <c r="AB124" s="4">
        <v>8.8277054327982412E-115</v>
      </c>
      <c r="AC124">
        <v>564</v>
      </c>
      <c r="AD124" s="6">
        <v>1</v>
      </c>
    </row>
    <row r="125" spans="1:30" x14ac:dyDescent="0.3">
      <c r="A125" t="s">
        <v>131</v>
      </c>
      <c r="B125">
        <v>4756</v>
      </c>
      <c r="C125" s="2">
        <v>-0.29646647466570564</v>
      </c>
      <c r="D125" s="3">
        <v>3.0242505822411194E-2</v>
      </c>
      <c r="E125">
        <v>4756</v>
      </c>
      <c r="F125" s="6">
        <v>1</v>
      </c>
      <c r="G125" s="2">
        <v>-0.33388730811609729</v>
      </c>
      <c r="H125" s="3">
        <v>2.3471525488614507E-2</v>
      </c>
      <c r="I125">
        <v>4672</v>
      </c>
      <c r="J125" s="6">
        <v>0.98233809924306137</v>
      </c>
      <c r="K125" s="2">
        <v>0.61427348868709442</v>
      </c>
      <c r="L125" s="4">
        <v>5.3751441313604372E-4</v>
      </c>
      <c r="M125">
        <v>4756</v>
      </c>
      <c r="N125" s="6">
        <v>1</v>
      </c>
      <c r="O125" s="2">
        <v>0.96641249140929908</v>
      </c>
      <c r="P125" s="4">
        <v>2.1008657119367962E-60</v>
      </c>
      <c r="Q125">
        <v>4756</v>
      </c>
      <c r="R125" s="6">
        <v>1</v>
      </c>
      <c r="S125" s="2">
        <v>0.86704496282827281</v>
      </c>
      <c r="T125" s="4">
        <v>4.9506679085348487E-4</v>
      </c>
      <c r="U125">
        <v>4756</v>
      </c>
      <c r="V125" s="6">
        <v>1</v>
      </c>
      <c r="W125" s="2">
        <v>-0.54580286874813222</v>
      </c>
      <c r="X125" s="4">
        <v>7.5459667599717412E-3</v>
      </c>
      <c r="Y125">
        <v>4756</v>
      </c>
      <c r="Z125" s="6">
        <v>1</v>
      </c>
      <c r="AA125" s="8">
        <v>0.99040991923725952</v>
      </c>
      <c r="AB125" s="4">
        <v>5.406314395935406E-133</v>
      </c>
      <c r="AC125">
        <v>4756</v>
      </c>
      <c r="AD125" s="6">
        <v>1</v>
      </c>
    </row>
    <row r="126" spans="1:30" x14ac:dyDescent="0.3">
      <c r="A126" t="s">
        <v>132</v>
      </c>
      <c r="B126">
        <v>5988</v>
      </c>
      <c r="C126" s="2">
        <v>-0.30752316201327906</v>
      </c>
      <c r="D126" s="3">
        <v>3.856364995520583E-2</v>
      </c>
      <c r="E126">
        <v>5986</v>
      </c>
      <c r="F126" s="6">
        <v>0.99966599866399464</v>
      </c>
      <c r="G126" s="2">
        <v>-0.29774571856540227</v>
      </c>
      <c r="H126" s="3">
        <v>4.2278141843242557E-2</v>
      </c>
      <c r="I126">
        <v>5900</v>
      </c>
      <c r="J126" s="6">
        <v>0.98530394121576481</v>
      </c>
      <c r="K126" s="2">
        <v>0.61436052579544131</v>
      </c>
      <c r="L126" s="4">
        <v>8.1541201045297372E-4</v>
      </c>
      <c r="M126">
        <v>5988</v>
      </c>
      <c r="N126" s="6">
        <v>1</v>
      </c>
      <c r="O126" s="2">
        <v>0.9667326986947854</v>
      </c>
      <c r="P126" s="4">
        <v>8.5732406211662318E-60</v>
      </c>
      <c r="Q126">
        <v>5988</v>
      </c>
      <c r="R126" s="6">
        <v>1</v>
      </c>
      <c r="S126" s="2">
        <v>0.85907223894451967</v>
      </c>
      <c r="T126" s="4">
        <v>8.5030624671813008E-4</v>
      </c>
      <c r="U126">
        <v>5988</v>
      </c>
      <c r="V126" s="6">
        <v>1</v>
      </c>
      <c r="W126" s="2">
        <v>-0.57117069250050057</v>
      </c>
      <c r="X126" s="4">
        <v>9.4591084400709735E-3</v>
      </c>
      <c r="Y126">
        <v>5988</v>
      </c>
      <c r="Z126" s="6">
        <v>1</v>
      </c>
      <c r="AA126" s="8">
        <v>0.99090666736525623</v>
      </c>
      <c r="AB126" s="4">
        <v>3.3858147913050412E-129</v>
      </c>
      <c r="AC126">
        <v>5988</v>
      </c>
      <c r="AD126" s="6">
        <v>1</v>
      </c>
    </row>
    <row r="127" spans="1:30" x14ac:dyDescent="0.3">
      <c r="A127" t="s">
        <v>133</v>
      </c>
      <c r="B127">
        <v>1669</v>
      </c>
      <c r="C127" s="2">
        <v>8.6186921285082679E-2</v>
      </c>
      <c r="D127" s="2">
        <v>0.16437512253714975</v>
      </c>
      <c r="E127">
        <v>1669</v>
      </c>
      <c r="F127" s="6">
        <v>1</v>
      </c>
      <c r="G127" s="2">
        <v>-0.11862072401277676</v>
      </c>
      <c r="H127" s="2">
        <v>0.19831046442822176</v>
      </c>
      <c r="I127">
        <v>1669</v>
      </c>
      <c r="J127" s="6">
        <v>1</v>
      </c>
      <c r="K127" s="2">
        <v>0.15707123746030532</v>
      </c>
      <c r="L127" s="2">
        <v>0.1621325861988884</v>
      </c>
      <c r="M127">
        <v>1668</v>
      </c>
      <c r="N127" s="6">
        <v>0.99940083882564412</v>
      </c>
      <c r="O127" s="2">
        <v>0.86371480253828092</v>
      </c>
      <c r="P127" s="4">
        <v>1.9928674569159547E-41</v>
      </c>
      <c r="Q127">
        <v>1669</v>
      </c>
      <c r="R127" s="6">
        <v>1</v>
      </c>
      <c r="S127" s="2">
        <v>0.53194434802095392</v>
      </c>
      <c r="T127" s="3">
        <v>1.6952663025186849E-2</v>
      </c>
      <c r="U127">
        <v>1669</v>
      </c>
      <c r="V127" s="6">
        <v>1</v>
      </c>
      <c r="W127" s="2">
        <v>-0.7032553242384384</v>
      </c>
      <c r="X127" s="4">
        <v>9.4360577092255183E-6</v>
      </c>
      <c r="Y127">
        <v>1669</v>
      </c>
      <c r="Z127" s="6">
        <v>1</v>
      </c>
      <c r="AA127" s="8">
        <v>0.95508664307024471</v>
      </c>
      <c r="AB127" s="4">
        <v>3.7961379858822537E-110</v>
      </c>
      <c r="AC127">
        <v>1669</v>
      </c>
      <c r="AD127" s="6">
        <v>1</v>
      </c>
    </row>
    <row r="128" spans="1:30" x14ac:dyDescent="0.3">
      <c r="A128" t="s">
        <v>134</v>
      </c>
      <c r="B128">
        <v>485</v>
      </c>
      <c r="C128" s="2">
        <v>-6.0391600950584802E-2</v>
      </c>
      <c r="D128" s="2">
        <v>0.24569184583305947</v>
      </c>
      <c r="E128">
        <v>480</v>
      </c>
      <c r="F128" s="6">
        <v>0.98969072164948457</v>
      </c>
      <c r="G128" s="2">
        <v>1.4635982642520669E-2</v>
      </c>
      <c r="H128" s="5">
        <v>0.38138642011545609</v>
      </c>
      <c r="I128">
        <v>467</v>
      </c>
      <c r="J128" s="6">
        <v>0.96288659793814435</v>
      </c>
      <c r="K128" s="2">
        <v>6.8853762384869691E-2</v>
      </c>
      <c r="L128" s="2">
        <v>0.21078589143359777</v>
      </c>
      <c r="M128">
        <v>485</v>
      </c>
      <c r="N128" s="6">
        <v>1</v>
      </c>
      <c r="O128" s="2">
        <v>0.95957932603478102</v>
      </c>
      <c r="P128" s="4">
        <v>2.3177023230518698E-67</v>
      </c>
      <c r="Q128">
        <v>485</v>
      </c>
      <c r="R128" s="6">
        <v>1</v>
      </c>
      <c r="S128" s="2">
        <v>0.89434578118042729</v>
      </c>
      <c r="T128" s="4">
        <v>4.4676466620481439E-14</v>
      </c>
      <c r="U128">
        <v>485</v>
      </c>
      <c r="V128" s="6">
        <v>1</v>
      </c>
      <c r="W128" s="2">
        <v>-0.30091793895724406</v>
      </c>
      <c r="X128" s="3">
        <v>2.4683234875235806E-2</v>
      </c>
      <c r="Y128">
        <v>485</v>
      </c>
      <c r="Z128" s="6">
        <v>1</v>
      </c>
      <c r="AA128" s="8">
        <v>0.98260995572272725</v>
      </c>
      <c r="AB128" s="4">
        <v>3.1818535160240076E-150</v>
      </c>
      <c r="AC128">
        <v>485</v>
      </c>
      <c r="AD128" s="6">
        <v>1</v>
      </c>
    </row>
    <row r="129" spans="1:30" x14ac:dyDescent="0.3">
      <c r="A129" t="s">
        <v>135</v>
      </c>
      <c r="B129">
        <v>6861</v>
      </c>
      <c r="C129" s="2">
        <v>-0.41691530149226474</v>
      </c>
      <c r="D129" s="3">
        <v>4.5591522863513007E-2</v>
      </c>
      <c r="E129">
        <v>6762</v>
      </c>
      <c r="F129" s="6">
        <v>0.98557061652820288</v>
      </c>
      <c r="G129" s="2">
        <v>-0.21928922720932462</v>
      </c>
      <c r="H129" s="2">
        <v>0.11048511515717313</v>
      </c>
      <c r="I129">
        <v>6048</v>
      </c>
      <c r="J129" s="6">
        <v>0.88150415391342374</v>
      </c>
      <c r="K129" s="2">
        <v>0.62619036327499555</v>
      </c>
      <c r="L129" s="4">
        <v>4.6422154471925111E-4</v>
      </c>
      <c r="M129">
        <v>6861</v>
      </c>
      <c r="N129" s="6">
        <v>1</v>
      </c>
      <c r="O129" s="2">
        <v>0.95975540245283908</v>
      </c>
      <c r="P129" s="4">
        <v>2.0433634135969835E-105</v>
      </c>
      <c r="Q129">
        <v>6861</v>
      </c>
      <c r="R129" s="6">
        <v>1</v>
      </c>
      <c r="S129" s="2">
        <v>0.82621242929092609</v>
      </c>
      <c r="T129" s="4">
        <v>2.0939125168136526E-14</v>
      </c>
      <c r="U129">
        <v>6861</v>
      </c>
      <c r="V129" s="6">
        <v>1</v>
      </c>
      <c r="W129" s="2">
        <v>-0.55863185161129758</v>
      </c>
      <c r="X129" s="4">
        <v>9.7738299227731369E-3</v>
      </c>
      <c r="Y129">
        <v>6861</v>
      </c>
      <c r="Z129" s="6">
        <v>1</v>
      </c>
      <c r="AA129" s="8">
        <v>0.99165460502453306</v>
      </c>
      <c r="AB129" s="4">
        <v>8.0365659592705446E-223</v>
      </c>
      <c r="AC129">
        <v>6861</v>
      </c>
      <c r="AD129" s="6">
        <v>1</v>
      </c>
    </row>
    <row r="130" spans="1:30" x14ac:dyDescent="0.3">
      <c r="A130" t="s">
        <v>136</v>
      </c>
      <c r="B130">
        <v>2327</v>
      </c>
      <c r="C130" s="2">
        <v>-0.430837036537837</v>
      </c>
      <c r="D130" s="3">
        <v>2.7462322578728604E-2</v>
      </c>
      <c r="E130">
        <v>2324</v>
      </c>
      <c r="F130" s="6">
        <v>0.99871078642028366</v>
      </c>
      <c r="G130" s="2">
        <v>-0.24657001126216699</v>
      </c>
      <c r="H130" s="3">
        <v>8.9768449320667382E-2</v>
      </c>
      <c r="I130">
        <v>2063</v>
      </c>
      <c r="J130" s="6">
        <v>0.88654920498495915</v>
      </c>
      <c r="K130" s="2">
        <v>0.66198209735599822</v>
      </c>
      <c r="L130" s="4">
        <v>1.4823960580137249E-3</v>
      </c>
      <c r="M130">
        <v>2327</v>
      </c>
      <c r="N130" s="6">
        <v>1</v>
      </c>
      <c r="O130" s="2">
        <v>0.96534605325125966</v>
      </c>
      <c r="P130" s="4">
        <v>1.2044284724979472E-70</v>
      </c>
      <c r="Q130">
        <v>2327</v>
      </c>
      <c r="R130" s="6">
        <v>1</v>
      </c>
      <c r="S130" s="2">
        <v>0.85800240228124625</v>
      </c>
      <c r="T130" s="4">
        <v>4.189978819352612E-4</v>
      </c>
      <c r="U130">
        <v>2327</v>
      </c>
      <c r="V130" s="6">
        <v>1</v>
      </c>
      <c r="W130" s="2">
        <v>-0.58872476119466688</v>
      </c>
      <c r="X130" s="4">
        <v>9.8366122135485137E-3</v>
      </c>
      <c r="Y130">
        <v>2327</v>
      </c>
      <c r="Z130" s="6">
        <v>1</v>
      </c>
      <c r="AA130" s="8">
        <v>0.99022869500769828</v>
      </c>
      <c r="AB130" s="4">
        <v>1.0753074068805827E-140</v>
      </c>
      <c r="AC130">
        <v>2327</v>
      </c>
      <c r="AD130" s="6">
        <v>1</v>
      </c>
    </row>
    <row r="131" spans="1:30" x14ac:dyDescent="0.3">
      <c r="A131" t="s">
        <v>137</v>
      </c>
      <c r="B131">
        <v>3801</v>
      </c>
      <c r="C131" s="2">
        <v>-0.43416827727662732</v>
      </c>
      <c r="D131" s="3">
        <v>2.8919293354887795E-2</v>
      </c>
      <c r="E131">
        <v>3801</v>
      </c>
      <c r="F131" s="6">
        <v>1</v>
      </c>
      <c r="G131" s="2">
        <v>-0.28579178900805086</v>
      </c>
      <c r="H131" s="3">
        <v>6.0438211864809861E-2</v>
      </c>
      <c r="I131">
        <v>3690</v>
      </c>
      <c r="J131" s="6">
        <v>0.97079715864246252</v>
      </c>
      <c r="K131" s="2">
        <v>0.70871407839767209</v>
      </c>
      <c r="L131" s="4">
        <v>4.3957506679725958E-13</v>
      </c>
      <c r="M131">
        <v>3801</v>
      </c>
      <c r="N131" s="6">
        <v>1</v>
      </c>
      <c r="O131" s="2">
        <v>0.96810340417783258</v>
      </c>
      <c r="P131" s="4">
        <v>1.9673338821531155E-78</v>
      </c>
      <c r="Q131">
        <v>3801</v>
      </c>
      <c r="R131" s="6">
        <v>1</v>
      </c>
      <c r="S131" s="2">
        <v>0.87813315530529146</v>
      </c>
      <c r="T131" s="4">
        <v>2.1820326022254864E-6</v>
      </c>
      <c r="U131">
        <v>3801</v>
      </c>
      <c r="V131" s="6">
        <v>1</v>
      </c>
      <c r="W131" s="2">
        <v>-0.54356793124489033</v>
      </c>
      <c r="X131" s="4">
        <v>1.6551718380251137E-3</v>
      </c>
      <c r="Y131">
        <v>3801</v>
      </c>
      <c r="Z131" s="6">
        <v>1</v>
      </c>
      <c r="AA131" s="8">
        <v>0.99062045436927981</v>
      </c>
      <c r="AB131" s="4">
        <v>2.8116018231340354E-163</v>
      </c>
      <c r="AC131">
        <v>3801</v>
      </c>
      <c r="AD131" s="6">
        <v>1</v>
      </c>
    </row>
    <row r="132" spans="1:30" x14ac:dyDescent="0.3">
      <c r="A132" t="s">
        <v>138</v>
      </c>
      <c r="B132">
        <v>1710</v>
      </c>
      <c r="C132" s="2">
        <v>-0.28055346705851458</v>
      </c>
      <c r="D132" s="3">
        <v>4.1980037102268324E-2</v>
      </c>
      <c r="E132">
        <v>1710</v>
      </c>
      <c r="F132" s="6">
        <v>1</v>
      </c>
      <c r="G132" s="2">
        <v>-0.42811961136815957</v>
      </c>
      <c r="H132" s="3">
        <v>1.5919483263059805E-2</v>
      </c>
      <c r="I132">
        <v>1710</v>
      </c>
      <c r="J132" s="6">
        <v>1</v>
      </c>
      <c r="K132" s="2">
        <v>0.72252064933350002</v>
      </c>
      <c r="L132" s="4">
        <v>3.2771801559399989E-15</v>
      </c>
      <c r="M132">
        <v>1710</v>
      </c>
      <c r="N132" s="6">
        <v>1</v>
      </c>
      <c r="O132" s="2">
        <v>0.9562974751269615</v>
      </c>
      <c r="P132" s="4">
        <v>1.0685794698771871E-78</v>
      </c>
      <c r="Q132">
        <v>1710</v>
      </c>
      <c r="R132" s="6">
        <v>1</v>
      </c>
      <c r="S132" s="2">
        <v>0.83719872509407711</v>
      </c>
      <c r="T132" s="4">
        <v>8.4390651814292702E-15</v>
      </c>
      <c r="U132">
        <v>1710</v>
      </c>
      <c r="V132" s="6">
        <v>1</v>
      </c>
      <c r="W132" s="2">
        <v>-0.62027220519470883</v>
      </c>
      <c r="X132" s="4">
        <v>3.790304262283028E-9</v>
      </c>
      <c r="Y132">
        <v>1710</v>
      </c>
      <c r="Z132" s="6">
        <v>1</v>
      </c>
      <c r="AA132" s="8">
        <v>0.98961405701144278</v>
      </c>
      <c r="AB132" s="4">
        <v>3.0159497586641795E-181</v>
      </c>
      <c r="AC132">
        <v>1710</v>
      </c>
      <c r="AD132" s="6">
        <v>1</v>
      </c>
    </row>
    <row r="133" spans="1:30" x14ac:dyDescent="0.3">
      <c r="A133" t="s">
        <v>139</v>
      </c>
      <c r="B133">
        <v>5249</v>
      </c>
      <c r="C133" s="2">
        <v>-0.47174202466269827</v>
      </c>
      <c r="D133" s="3">
        <v>2.816234700929977E-2</v>
      </c>
      <c r="E133">
        <v>5249</v>
      </c>
      <c r="F133" s="6">
        <v>1</v>
      </c>
      <c r="G133" s="2">
        <v>-0.36172567932923511</v>
      </c>
      <c r="H133" s="3">
        <v>2.3040921486878196E-2</v>
      </c>
      <c r="I133">
        <v>5232</v>
      </c>
      <c r="J133" s="6">
        <v>0.99676128786435514</v>
      </c>
      <c r="K133" s="2">
        <v>0.75507658428737678</v>
      </c>
      <c r="L133" s="4">
        <v>9.1711873138729008E-11</v>
      </c>
      <c r="M133">
        <v>5249</v>
      </c>
      <c r="N133" s="6">
        <v>1</v>
      </c>
      <c r="O133" s="2">
        <v>0.97436288122492942</v>
      </c>
      <c r="P133" s="4">
        <v>2.01335832275566E-60</v>
      </c>
      <c r="Q133">
        <v>5249</v>
      </c>
      <c r="R133" s="6">
        <v>1</v>
      </c>
      <c r="S133" s="2">
        <v>0.89288154665570141</v>
      </c>
      <c r="T133" s="4">
        <v>2.1018871437322945E-4</v>
      </c>
      <c r="U133">
        <v>5249</v>
      </c>
      <c r="V133" s="6">
        <v>1</v>
      </c>
      <c r="W133" s="2">
        <v>-0.63530809718548498</v>
      </c>
      <c r="X133" s="4">
        <v>6.535483720544051E-5</v>
      </c>
      <c r="Y133">
        <v>5249</v>
      </c>
      <c r="Z133" s="6">
        <v>1</v>
      </c>
      <c r="AA133" s="8">
        <v>0.99303425547209634</v>
      </c>
      <c r="AB133" s="4">
        <v>5.5830228161692643E-185</v>
      </c>
      <c r="AC133">
        <v>5249</v>
      </c>
      <c r="AD133" s="6">
        <v>1</v>
      </c>
    </row>
    <row r="134" spans="1:30" x14ac:dyDescent="0.3">
      <c r="A134" t="s">
        <v>140</v>
      </c>
      <c r="B134">
        <v>3119</v>
      </c>
      <c r="C134" s="2">
        <v>-0.27647316466625405</v>
      </c>
      <c r="D134" s="3">
        <v>3.2978014730869212E-2</v>
      </c>
      <c r="E134">
        <v>3119</v>
      </c>
      <c r="F134" s="6">
        <v>1</v>
      </c>
      <c r="G134" s="2">
        <v>-0.20162737831769367</v>
      </c>
      <c r="H134" s="3">
        <v>8.4260900882089929E-2</v>
      </c>
      <c r="I134">
        <v>2956</v>
      </c>
      <c r="J134" s="6">
        <v>0.94773966014748312</v>
      </c>
      <c r="K134" s="2">
        <v>0.51004401562884449</v>
      </c>
      <c r="L134" s="3">
        <v>1.6451874044102175E-2</v>
      </c>
      <c r="M134">
        <v>3119</v>
      </c>
      <c r="N134" s="6">
        <v>1</v>
      </c>
      <c r="O134" s="2">
        <v>0.94600748831881332</v>
      </c>
      <c r="P134" s="4">
        <v>1.551677793683589E-45</v>
      </c>
      <c r="Q134">
        <v>3119</v>
      </c>
      <c r="R134" s="6">
        <v>1</v>
      </c>
      <c r="S134" s="2">
        <v>0.8191946605963959</v>
      </c>
      <c r="T134" s="4">
        <v>2.0217507628258167E-4</v>
      </c>
      <c r="U134">
        <v>3119</v>
      </c>
      <c r="V134" s="6">
        <v>1</v>
      </c>
      <c r="W134" s="2">
        <v>-0.52997089042282153</v>
      </c>
      <c r="X134" s="4">
        <v>7.010993812186961E-4</v>
      </c>
      <c r="Y134">
        <v>3119</v>
      </c>
      <c r="Z134" s="6">
        <v>1</v>
      </c>
      <c r="AA134" s="8">
        <v>0.982075096604763</v>
      </c>
      <c r="AB134" s="4">
        <v>3.1774345134707923E-118</v>
      </c>
      <c r="AC134">
        <v>3119</v>
      </c>
      <c r="AD134" s="6">
        <v>1</v>
      </c>
    </row>
    <row r="135" spans="1:30" x14ac:dyDescent="0.3">
      <c r="A135" t="s">
        <v>141</v>
      </c>
      <c r="B135">
        <v>3577</v>
      </c>
      <c r="C135" s="2">
        <v>-0.24326757053022308</v>
      </c>
      <c r="D135" s="3">
        <v>8.3546808319167637E-2</v>
      </c>
      <c r="E135">
        <v>3577</v>
      </c>
      <c r="F135" s="6">
        <v>1</v>
      </c>
      <c r="G135" s="2">
        <v>-6.484537230031058E-2</v>
      </c>
      <c r="H135" s="2">
        <v>0.25106012580532344</v>
      </c>
      <c r="I135">
        <v>3434</v>
      </c>
      <c r="J135" s="6">
        <v>0.96002236511042771</v>
      </c>
      <c r="K135" s="2">
        <v>0.30705209309473713</v>
      </c>
      <c r="L135" s="3">
        <v>4.9176821359174346E-2</v>
      </c>
      <c r="M135">
        <v>3577</v>
      </c>
      <c r="N135" s="6">
        <v>1</v>
      </c>
      <c r="O135" s="2">
        <v>0.93835955291350437</v>
      </c>
      <c r="P135" s="4">
        <v>3.0130569659841263E-73</v>
      </c>
      <c r="Q135">
        <v>3577</v>
      </c>
      <c r="R135" s="6">
        <v>1</v>
      </c>
      <c r="S135" s="2">
        <v>0.80844115760385271</v>
      </c>
      <c r="T135" s="4">
        <v>4.7930410562523342E-11</v>
      </c>
      <c r="U135">
        <v>3577</v>
      </c>
      <c r="V135" s="6">
        <v>1</v>
      </c>
      <c r="W135" s="2">
        <v>-0.36406110548806292</v>
      </c>
      <c r="X135" s="3">
        <v>3.3747759467361853E-2</v>
      </c>
      <c r="Y135">
        <v>3577</v>
      </c>
      <c r="Z135" s="6">
        <v>1</v>
      </c>
      <c r="AA135" s="8">
        <v>0.97868517592105619</v>
      </c>
      <c r="AB135" s="4">
        <v>1.5338486684144109E-171</v>
      </c>
      <c r="AC135">
        <v>3577</v>
      </c>
      <c r="AD135" s="6">
        <v>1</v>
      </c>
    </row>
    <row r="136" spans="1:30" x14ac:dyDescent="0.3">
      <c r="A136" t="s">
        <v>142</v>
      </c>
      <c r="B136">
        <v>646</v>
      </c>
      <c r="C136" s="2">
        <v>-0.54247646381318637</v>
      </c>
      <c r="D136" s="3">
        <v>1.1072597703655561E-2</v>
      </c>
      <c r="E136">
        <v>646</v>
      </c>
      <c r="F136" s="6">
        <v>1</v>
      </c>
      <c r="G136" s="2">
        <v>-8.7523577191646121E-2</v>
      </c>
      <c r="H136" s="5">
        <v>0.32352096513340506</v>
      </c>
      <c r="I136">
        <v>638</v>
      </c>
      <c r="J136" s="6">
        <v>0.9876160990712074</v>
      </c>
      <c r="K136" s="2">
        <v>0.61733970824374418</v>
      </c>
      <c r="L136" s="4">
        <v>7.1413334535925782E-6</v>
      </c>
      <c r="M136">
        <v>646</v>
      </c>
      <c r="N136" s="6">
        <v>1</v>
      </c>
      <c r="O136" s="2">
        <v>0.96721900219586254</v>
      </c>
      <c r="P136" s="4">
        <v>2.3598110628830027E-101</v>
      </c>
      <c r="Q136">
        <v>646</v>
      </c>
      <c r="R136" s="6">
        <v>1</v>
      </c>
      <c r="S136" s="2">
        <v>0.90082851875043835</v>
      </c>
      <c r="T136" s="4">
        <v>2.6913093074970418E-27</v>
      </c>
      <c r="U136">
        <v>646</v>
      </c>
      <c r="V136" s="6">
        <v>1</v>
      </c>
      <c r="W136" s="2">
        <v>-0.25828686154177993</v>
      </c>
      <c r="X136" s="2">
        <v>0.12069155550947176</v>
      </c>
      <c r="Y136">
        <v>646</v>
      </c>
      <c r="Z136" s="6">
        <v>1</v>
      </c>
      <c r="AA136" s="8">
        <v>0.98754250638977925</v>
      </c>
      <c r="AB136" s="4">
        <v>2.0466947645929375E-165</v>
      </c>
      <c r="AC136">
        <v>646</v>
      </c>
      <c r="AD136" s="6">
        <v>1</v>
      </c>
    </row>
    <row r="137" spans="1:30" x14ac:dyDescent="0.3">
      <c r="A137" t="s">
        <v>143</v>
      </c>
      <c r="B137">
        <v>2990</v>
      </c>
      <c r="C137" s="2">
        <v>-9.3202644317237418E-2</v>
      </c>
      <c r="D137" s="2">
        <v>0.17186115919679662</v>
      </c>
      <c r="E137">
        <v>2986</v>
      </c>
      <c r="F137" s="6">
        <v>0.99866220735785949</v>
      </c>
      <c r="G137" s="2">
        <v>-0.10085169489468042</v>
      </c>
      <c r="H137" s="2">
        <v>0.1925768625233599</v>
      </c>
      <c r="I137">
        <v>2979</v>
      </c>
      <c r="J137" s="6">
        <v>0.99632107023411376</v>
      </c>
      <c r="K137" s="2">
        <v>0.23668383619150252</v>
      </c>
      <c r="L137" s="2">
        <v>0.21550654765111055</v>
      </c>
      <c r="M137">
        <v>2881</v>
      </c>
      <c r="N137" s="6">
        <v>0.96354515050167222</v>
      </c>
      <c r="O137" s="2">
        <v>0.86209903936028742</v>
      </c>
      <c r="P137" s="4">
        <v>2.5327175196258546E-25</v>
      </c>
      <c r="Q137">
        <v>2990</v>
      </c>
      <c r="R137" s="6">
        <v>1</v>
      </c>
      <c r="S137" s="2">
        <v>0.58832532591515263</v>
      </c>
      <c r="T137" s="3">
        <v>1.0925238637150744E-2</v>
      </c>
      <c r="U137">
        <v>2990</v>
      </c>
      <c r="V137" s="6">
        <v>1</v>
      </c>
      <c r="W137" s="2">
        <v>-0.675469837551265</v>
      </c>
      <c r="X137" s="4">
        <v>4.9869778992960739E-4</v>
      </c>
      <c r="Y137">
        <v>2990</v>
      </c>
      <c r="Z137" s="6">
        <v>1</v>
      </c>
      <c r="AA137" s="8">
        <v>0.93096048982367319</v>
      </c>
      <c r="AB137" s="4">
        <v>3.5335295937626034E-74</v>
      </c>
      <c r="AC137">
        <v>2990</v>
      </c>
      <c r="AD137" s="6">
        <v>1</v>
      </c>
    </row>
    <row r="138" spans="1:30" x14ac:dyDescent="0.3">
      <c r="A138" t="s">
        <v>144</v>
      </c>
      <c r="B138">
        <v>1401</v>
      </c>
      <c r="C138" s="2">
        <v>-0.34190905399585153</v>
      </c>
      <c r="D138" s="3">
        <v>3.2069543168533797E-2</v>
      </c>
      <c r="E138">
        <v>1401</v>
      </c>
      <c r="F138" s="6">
        <v>1</v>
      </c>
      <c r="G138" s="2">
        <v>-0.31301496409821378</v>
      </c>
      <c r="H138" s="3">
        <v>6.3897931261515273E-2</v>
      </c>
      <c r="I138">
        <v>1361</v>
      </c>
      <c r="J138" s="6">
        <v>0.97144896502498213</v>
      </c>
      <c r="K138" s="2">
        <v>0.63680863678837085</v>
      </c>
      <c r="L138" s="4">
        <v>1.7570423805239232E-3</v>
      </c>
      <c r="M138">
        <v>1401</v>
      </c>
      <c r="N138" s="6">
        <v>1</v>
      </c>
      <c r="O138" s="2">
        <v>0.96081874874750528</v>
      </c>
      <c r="P138" s="4">
        <v>1.5403928154429544E-67</v>
      </c>
      <c r="Q138">
        <v>1401</v>
      </c>
      <c r="R138" s="6">
        <v>1</v>
      </c>
      <c r="S138" s="2">
        <v>0.84740617391922335</v>
      </c>
      <c r="T138" s="4">
        <v>1.2273381127694319E-7</v>
      </c>
      <c r="U138">
        <v>1401</v>
      </c>
      <c r="V138" s="6">
        <v>1</v>
      </c>
      <c r="W138" s="2">
        <v>-0.58938654920060463</v>
      </c>
      <c r="X138" s="4">
        <v>6.0647496986871745E-5</v>
      </c>
      <c r="Y138">
        <v>1401</v>
      </c>
      <c r="Z138" s="6">
        <v>1</v>
      </c>
      <c r="AA138" s="8">
        <v>0.98891629765843236</v>
      </c>
      <c r="AB138" s="4">
        <v>7.2492500150121444E-147</v>
      </c>
      <c r="AC138">
        <v>1401</v>
      </c>
      <c r="AD138" s="6">
        <v>1</v>
      </c>
    </row>
    <row r="139" spans="1:30" x14ac:dyDescent="0.3">
      <c r="A139" t="s">
        <v>145</v>
      </c>
      <c r="B139">
        <v>1845</v>
      </c>
      <c r="C139" s="2">
        <v>-1.9110618649188324E-2</v>
      </c>
      <c r="D139" s="2">
        <v>0.20862947135819018</v>
      </c>
      <c r="E139">
        <v>1842</v>
      </c>
      <c r="F139" s="6">
        <v>0.99837398373983743</v>
      </c>
      <c r="G139" s="2">
        <v>-0.10148550584181751</v>
      </c>
      <c r="H139" s="2">
        <v>0.21128470372275454</v>
      </c>
      <c r="I139">
        <v>1842</v>
      </c>
      <c r="J139" s="6">
        <v>0.99837398373983743</v>
      </c>
      <c r="K139" s="2">
        <v>0.16784173784552547</v>
      </c>
      <c r="L139" s="2">
        <v>0.1857810755138681</v>
      </c>
      <c r="M139">
        <v>1742</v>
      </c>
      <c r="N139" s="6">
        <v>0.94417344173441731</v>
      </c>
      <c r="O139" s="2">
        <v>0.81780528223533611</v>
      </c>
      <c r="P139" s="4">
        <v>1.3047793520053084E-26</v>
      </c>
      <c r="Q139">
        <v>1845</v>
      </c>
      <c r="R139" s="6">
        <v>1</v>
      </c>
      <c r="S139" s="2">
        <v>0.47256823496021577</v>
      </c>
      <c r="T139" s="3">
        <v>3.9633474225831231E-2</v>
      </c>
      <c r="U139">
        <v>1845</v>
      </c>
      <c r="V139" s="6">
        <v>1</v>
      </c>
      <c r="W139" s="2">
        <v>-0.71967468927004885</v>
      </c>
      <c r="X139" s="4">
        <v>1.8159066297827263E-3</v>
      </c>
      <c r="Y139">
        <v>1845</v>
      </c>
      <c r="Z139" s="6">
        <v>1</v>
      </c>
      <c r="AA139" s="8">
        <v>0.9270163489868144</v>
      </c>
      <c r="AB139" s="4">
        <v>2.1258168810269105E-64</v>
      </c>
      <c r="AC139">
        <v>1845</v>
      </c>
      <c r="AD139" s="6">
        <v>1</v>
      </c>
    </row>
    <row r="140" spans="1:30" x14ac:dyDescent="0.3">
      <c r="A140" t="s">
        <v>146</v>
      </c>
      <c r="B140">
        <v>1</v>
      </c>
      <c r="C140" s="2">
        <v>-0.39925956570972837</v>
      </c>
      <c r="D140" s="4">
        <v>9.5948182710304404E-16</v>
      </c>
      <c r="E140">
        <v>1</v>
      </c>
      <c r="F140" s="6">
        <v>1</v>
      </c>
      <c r="G140" s="2">
        <v>-0.14621910090353685</v>
      </c>
      <c r="H140" s="4">
        <v>4.6038225998169891E-3</v>
      </c>
      <c r="I140">
        <v>1</v>
      </c>
      <c r="J140" s="6">
        <v>1</v>
      </c>
      <c r="K140" s="2">
        <v>0.59365982487627877</v>
      </c>
      <c r="L140" s="4">
        <v>5.4930431488595313E-37</v>
      </c>
      <c r="M140">
        <v>1</v>
      </c>
      <c r="N140" s="6">
        <v>1</v>
      </c>
      <c r="O140" s="2">
        <v>0.97409682799315023</v>
      </c>
      <c r="P140" s="4">
        <v>2.817685150549295E-242</v>
      </c>
      <c r="Q140">
        <v>1</v>
      </c>
      <c r="R140" s="6">
        <v>1</v>
      </c>
      <c r="S140" s="2">
        <v>0.88486980284237771</v>
      </c>
      <c r="T140" s="4">
        <v>1.78940508309974E-125</v>
      </c>
      <c r="U140">
        <v>1</v>
      </c>
      <c r="V140" s="6">
        <v>1</v>
      </c>
      <c r="W140" s="2">
        <v>-0.57827444873775102</v>
      </c>
      <c r="X140" s="4">
        <v>9.3212700565454429E-35</v>
      </c>
      <c r="Y140">
        <v>1</v>
      </c>
      <c r="Z140" s="6">
        <v>1</v>
      </c>
      <c r="AA140" s="8">
        <v>0.99035976359113653</v>
      </c>
      <c r="AB140" s="4">
        <v>0</v>
      </c>
      <c r="AC140">
        <v>1</v>
      </c>
      <c r="AD140" s="6">
        <v>1</v>
      </c>
    </row>
  </sheetData>
  <conditionalFormatting sqref="D5">
    <cfRule type="cellIs" dxfId="951" priority="1" stopIfTrue="1" operator="lessThanOrEqual">
      <formula>0.05</formula>
    </cfRule>
  </conditionalFormatting>
  <conditionalFormatting sqref="D6">
    <cfRule type="cellIs" dxfId="950" priority="2" stopIfTrue="1" operator="lessThanOrEqual">
      <formula>0.05</formula>
    </cfRule>
  </conditionalFormatting>
  <conditionalFormatting sqref="D7">
    <cfRule type="cellIs" dxfId="949" priority="3" stopIfTrue="1" operator="lessThanOrEqual">
      <formula>0.05</formula>
    </cfRule>
  </conditionalFormatting>
  <conditionalFormatting sqref="D8">
    <cfRule type="cellIs" dxfId="948" priority="4" stopIfTrue="1" operator="lessThanOrEqual">
      <formula>0.05</formula>
    </cfRule>
  </conditionalFormatting>
  <conditionalFormatting sqref="D9">
    <cfRule type="cellIs" dxfId="947" priority="5" stopIfTrue="1" operator="lessThanOrEqual">
      <formula>0.05</formula>
    </cfRule>
  </conditionalFormatting>
  <conditionalFormatting sqref="D10">
    <cfRule type="cellIs" dxfId="946" priority="6" stopIfTrue="1" operator="lessThanOrEqual">
      <formula>0.05</formula>
    </cfRule>
  </conditionalFormatting>
  <conditionalFormatting sqref="D11">
    <cfRule type="cellIs" dxfId="945" priority="7" stopIfTrue="1" operator="lessThanOrEqual">
      <formula>0.05</formula>
    </cfRule>
  </conditionalFormatting>
  <conditionalFormatting sqref="D12">
    <cfRule type="cellIs" dxfId="944" priority="8" stopIfTrue="1" operator="lessThanOrEqual">
      <formula>0.05</formula>
    </cfRule>
  </conditionalFormatting>
  <conditionalFormatting sqref="D13">
    <cfRule type="cellIs" dxfId="943" priority="9" stopIfTrue="1" operator="lessThanOrEqual">
      <formula>0.05</formula>
    </cfRule>
  </conditionalFormatting>
  <conditionalFormatting sqref="D14">
    <cfRule type="cellIs" dxfId="942" priority="10" stopIfTrue="1" operator="lessThanOrEqual">
      <formula>0.05</formula>
    </cfRule>
  </conditionalFormatting>
  <conditionalFormatting sqref="D15">
    <cfRule type="cellIs" dxfId="941" priority="11" stopIfTrue="1" operator="lessThanOrEqual">
      <formula>0.05</formula>
    </cfRule>
  </conditionalFormatting>
  <conditionalFormatting sqref="D16">
    <cfRule type="cellIs" dxfId="940" priority="12" stopIfTrue="1" operator="lessThanOrEqual">
      <formula>0.05</formula>
    </cfRule>
  </conditionalFormatting>
  <conditionalFormatting sqref="D17">
    <cfRule type="cellIs" dxfId="939" priority="13" stopIfTrue="1" operator="lessThanOrEqual">
      <formula>0.05</formula>
    </cfRule>
  </conditionalFormatting>
  <conditionalFormatting sqref="D18">
    <cfRule type="cellIs" dxfId="938" priority="14" stopIfTrue="1" operator="lessThanOrEqual">
      <formula>0.05</formula>
    </cfRule>
  </conditionalFormatting>
  <conditionalFormatting sqref="D19">
    <cfRule type="cellIs" dxfId="937" priority="15" stopIfTrue="1" operator="lessThanOrEqual">
      <formula>0.05</formula>
    </cfRule>
  </conditionalFormatting>
  <conditionalFormatting sqref="D20">
    <cfRule type="cellIs" dxfId="936" priority="16" stopIfTrue="1" operator="lessThanOrEqual">
      <formula>0.05</formula>
    </cfRule>
  </conditionalFormatting>
  <conditionalFormatting sqref="D21">
    <cfRule type="cellIs" dxfId="935" priority="17" stopIfTrue="1" operator="lessThanOrEqual">
      <formula>0.05</formula>
    </cfRule>
  </conditionalFormatting>
  <conditionalFormatting sqref="D22">
    <cfRule type="cellIs" dxfId="934" priority="18" stopIfTrue="1" operator="lessThanOrEqual">
      <formula>0.05</formula>
    </cfRule>
  </conditionalFormatting>
  <conditionalFormatting sqref="D23">
    <cfRule type="cellIs" dxfId="933" priority="19" stopIfTrue="1" operator="lessThanOrEqual">
      <formula>0.05</formula>
    </cfRule>
  </conditionalFormatting>
  <conditionalFormatting sqref="D24">
    <cfRule type="cellIs" dxfId="932" priority="20" stopIfTrue="1" operator="lessThanOrEqual">
      <formula>0.05</formula>
    </cfRule>
  </conditionalFormatting>
  <conditionalFormatting sqref="D25">
    <cfRule type="cellIs" dxfId="931" priority="21" stopIfTrue="1" operator="lessThanOrEqual">
      <formula>0.05</formula>
    </cfRule>
  </conditionalFormatting>
  <conditionalFormatting sqref="D26">
    <cfRule type="cellIs" dxfId="930" priority="22" stopIfTrue="1" operator="lessThanOrEqual">
      <formula>0.05</formula>
    </cfRule>
  </conditionalFormatting>
  <conditionalFormatting sqref="D27">
    <cfRule type="cellIs" dxfId="929" priority="23" stopIfTrue="1" operator="lessThanOrEqual">
      <formula>0.05</formula>
    </cfRule>
  </conditionalFormatting>
  <conditionalFormatting sqref="D28">
    <cfRule type="cellIs" dxfId="928" priority="24" stopIfTrue="1" operator="lessThanOrEqual">
      <formula>0.05</formula>
    </cfRule>
  </conditionalFormatting>
  <conditionalFormatting sqref="D29">
    <cfRule type="cellIs" dxfId="927" priority="25" stopIfTrue="1" operator="lessThanOrEqual">
      <formula>0.05</formula>
    </cfRule>
  </conditionalFormatting>
  <conditionalFormatting sqref="D30">
    <cfRule type="cellIs" dxfId="926" priority="26" stopIfTrue="1" operator="lessThanOrEqual">
      <formula>0.05</formula>
    </cfRule>
  </conditionalFormatting>
  <conditionalFormatting sqref="D31">
    <cfRule type="cellIs" dxfId="925" priority="27" stopIfTrue="1" operator="lessThanOrEqual">
      <formula>0.05</formula>
    </cfRule>
  </conditionalFormatting>
  <conditionalFormatting sqref="D32">
    <cfRule type="cellIs" dxfId="924" priority="28" stopIfTrue="1" operator="lessThanOrEqual">
      <formula>0.05</formula>
    </cfRule>
  </conditionalFormatting>
  <conditionalFormatting sqref="D33">
    <cfRule type="cellIs" dxfId="923" priority="29" stopIfTrue="1" operator="lessThanOrEqual">
      <formula>0.05</formula>
    </cfRule>
  </conditionalFormatting>
  <conditionalFormatting sqref="D34">
    <cfRule type="cellIs" dxfId="922" priority="30" stopIfTrue="1" operator="lessThanOrEqual">
      <formula>0.05</formula>
    </cfRule>
  </conditionalFormatting>
  <conditionalFormatting sqref="D35">
    <cfRule type="cellIs" dxfId="921" priority="31" stopIfTrue="1" operator="lessThanOrEqual">
      <formula>0.05</formula>
    </cfRule>
  </conditionalFormatting>
  <conditionalFormatting sqref="D36">
    <cfRule type="cellIs" dxfId="920" priority="32" stopIfTrue="1" operator="lessThanOrEqual">
      <formula>0.05</formula>
    </cfRule>
  </conditionalFormatting>
  <conditionalFormatting sqref="D37">
    <cfRule type="cellIs" dxfId="919" priority="33" stopIfTrue="1" operator="lessThanOrEqual">
      <formula>0.05</formula>
    </cfRule>
  </conditionalFormatting>
  <conditionalFormatting sqref="D38">
    <cfRule type="cellIs" dxfId="918" priority="34" stopIfTrue="1" operator="lessThanOrEqual">
      <formula>0.05</formula>
    </cfRule>
  </conditionalFormatting>
  <conditionalFormatting sqref="D39">
    <cfRule type="cellIs" dxfId="917" priority="35" stopIfTrue="1" operator="lessThanOrEqual">
      <formula>0.05</formula>
    </cfRule>
  </conditionalFormatting>
  <conditionalFormatting sqref="D40">
    <cfRule type="cellIs" dxfId="916" priority="36" stopIfTrue="1" operator="lessThanOrEqual">
      <formula>0.05</formula>
    </cfRule>
  </conditionalFormatting>
  <conditionalFormatting sqref="D41">
    <cfRule type="cellIs" dxfId="915" priority="37" stopIfTrue="1" operator="lessThanOrEqual">
      <formula>0.05</formula>
    </cfRule>
  </conditionalFormatting>
  <conditionalFormatting sqref="D42">
    <cfRule type="cellIs" dxfId="914" priority="38" stopIfTrue="1" operator="lessThanOrEqual">
      <formula>0.05</formula>
    </cfRule>
  </conditionalFormatting>
  <conditionalFormatting sqref="D43">
    <cfRule type="cellIs" dxfId="913" priority="39" stopIfTrue="1" operator="lessThanOrEqual">
      <formula>0.05</formula>
    </cfRule>
  </conditionalFormatting>
  <conditionalFormatting sqref="D44">
    <cfRule type="cellIs" dxfId="912" priority="40" stopIfTrue="1" operator="lessThanOrEqual">
      <formula>0.05</formula>
    </cfRule>
  </conditionalFormatting>
  <conditionalFormatting sqref="D45">
    <cfRule type="cellIs" dxfId="911" priority="41" stopIfTrue="1" operator="lessThanOrEqual">
      <formula>0.05</formula>
    </cfRule>
  </conditionalFormatting>
  <conditionalFormatting sqref="D46">
    <cfRule type="cellIs" dxfId="910" priority="42" stopIfTrue="1" operator="lessThanOrEqual">
      <formula>0.05</formula>
    </cfRule>
  </conditionalFormatting>
  <conditionalFormatting sqref="D47">
    <cfRule type="cellIs" dxfId="909" priority="43" stopIfTrue="1" operator="lessThanOrEqual">
      <formula>0.05</formula>
    </cfRule>
  </conditionalFormatting>
  <conditionalFormatting sqref="D48">
    <cfRule type="cellIs" dxfId="908" priority="44" stopIfTrue="1" operator="lessThanOrEqual">
      <formula>0.05</formula>
    </cfRule>
  </conditionalFormatting>
  <conditionalFormatting sqref="D49">
    <cfRule type="cellIs" dxfId="907" priority="45" stopIfTrue="1" operator="lessThanOrEqual">
      <formula>0.05</formula>
    </cfRule>
  </conditionalFormatting>
  <conditionalFormatting sqref="D50">
    <cfRule type="cellIs" dxfId="906" priority="46" stopIfTrue="1" operator="lessThanOrEqual">
      <formula>0.05</formula>
    </cfRule>
  </conditionalFormatting>
  <conditionalFormatting sqref="D51">
    <cfRule type="cellIs" dxfId="905" priority="47" stopIfTrue="1" operator="lessThanOrEqual">
      <formula>0.05</formula>
    </cfRule>
  </conditionalFormatting>
  <conditionalFormatting sqref="D52">
    <cfRule type="cellIs" dxfId="904" priority="48" stopIfTrue="1" operator="lessThanOrEqual">
      <formula>0.05</formula>
    </cfRule>
  </conditionalFormatting>
  <conditionalFormatting sqref="D53">
    <cfRule type="cellIs" dxfId="903" priority="49" stopIfTrue="1" operator="lessThanOrEqual">
      <formula>0.05</formula>
    </cfRule>
  </conditionalFormatting>
  <conditionalFormatting sqref="D54">
    <cfRule type="cellIs" dxfId="902" priority="50" stopIfTrue="1" operator="lessThanOrEqual">
      <formula>0.05</formula>
    </cfRule>
  </conditionalFormatting>
  <conditionalFormatting sqref="D55">
    <cfRule type="cellIs" dxfId="901" priority="51" stopIfTrue="1" operator="lessThanOrEqual">
      <formula>0.05</formula>
    </cfRule>
  </conditionalFormatting>
  <conditionalFormatting sqref="D56">
    <cfRule type="cellIs" dxfId="900" priority="52" stopIfTrue="1" operator="lessThanOrEqual">
      <formula>0.05</formula>
    </cfRule>
  </conditionalFormatting>
  <conditionalFormatting sqref="D57">
    <cfRule type="cellIs" dxfId="899" priority="53" stopIfTrue="1" operator="lessThanOrEqual">
      <formula>0.05</formula>
    </cfRule>
  </conditionalFormatting>
  <conditionalFormatting sqref="D58">
    <cfRule type="cellIs" dxfId="898" priority="54" stopIfTrue="1" operator="lessThanOrEqual">
      <formula>0.05</formula>
    </cfRule>
  </conditionalFormatting>
  <conditionalFormatting sqref="D59">
    <cfRule type="cellIs" dxfId="897" priority="55" stopIfTrue="1" operator="lessThanOrEqual">
      <formula>0.05</formula>
    </cfRule>
  </conditionalFormatting>
  <conditionalFormatting sqref="D60">
    <cfRule type="cellIs" dxfId="896" priority="56" stopIfTrue="1" operator="lessThanOrEqual">
      <formula>0.05</formula>
    </cfRule>
  </conditionalFormatting>
  <conditionalFormatting sqref="D61">
    <cfRule type="cellIs" dxfId="895" priority="57" stopIfTrue="1" operator="lessThanOrEqual">
      <formula>0.05</formula>
    </cfRule>
  </conditionalFormatting>
  <conditionalFormatting sqref="D62">
    <cfRule type="cellIs" dxfId="894" priority="58" stopIfTrue="1" operator="lessThanOrEqual">
      <formula>0.05</formula>
    </cfRule>
  </conditionalFormatting>
  <conditionalFormatting sqref="D63">
    <cfRule type="cellIs" dxfId="893" priority="59" stopIfTrue="1" operator="lessThanOrEqual">
      <formula>0.05</formula>
    </cfRule>
  </conditionalFormatting>
  <conditionalFormatting sqref="D64">
    <cfRule type="cellIs" dxfId="892" priority="60" stopIfTrue="1" operator="lessThanOrEqual">
      <formula>0.05</formula>
    </cfRule>
  </conditionalFormatting>
  <conditionalFormatting sqref="D65">
    <cfRule type="cellIs" dxfId="891" priority="61" stopIfTrue="1" operator="lessThanOrEqual">
      <formula>0.05</formula>
    </cfRule>
  </conditionalFormatting>
  <conditionalFormatting sqref="D66">
    <cfRule type="cellIs" dxfId="890" priority="62" stopIfTrue="1" operator="lessThanOrEqual">
      <formula>0.05</formula>
    </cfRule>
  </conditionalFormatting>
  <conditionalFormatting sqref="D67">
    <cfRule type="cellIs" dxfId="889" priority="63" stopIfTrue="1" operator="lessThanOrEqual">
      <formula>0.05</formula>
    </cfRule>
  </conditionalFormatting>
  <conditionalFormatting sqref="D68">
    <cfRule type="cellIs" dxfId="888" priority="64" stopIfTrue="1" operator="lessThanOrEqual">
      <formula>0.05</formula>
    </cfRule>
  </conditionalFormatting>
  <conditionalFormatting sqref="D69">
    <cfRule type="cellIs" dxfId="887" priority="65" stopIfTrue="1" operator="lessThanOrEqual">
      <formula>0.05</formula>
    </cfRule>
  </conditionalFormatting>
  <conditionalFormatting sqref="D70">
    <cfRule type="cellIs" dxfId="886" priority="66" stopIfTrue="1" operator="lessThanOrEqual">
      <formula>0.05</formula>
    </cfRule>
  </conditionalFormatting>
  <conditionalFormatting sqref="D71">
    <cfRule type="cellIs" dxfId="885" priority="67" stopIfTrue="1" operator="lessThanOrEqual">
      <formula>0.05</formula>
    </cfRule>
  </conditionalFormatting>
  <conditionalFormatting sqref="D72">
    <cfRule type="cellIs" dxfId="884" priority="68" stopIfTrue="1" operator="lessThanOrEqual">
      <formula>0.05</formula>
    </cfRule>
  </conditionalFormatting>
  <conditionalFormatting sqref="D73">
    <cfRule type="cellIs" dxfId="883" priority="69" stopIfTrue="1" operator="lessThanOrEqual">
      <formula>0.05</formula>
    </cfRule>
  </conditionalFormatting>
  <conditionalFormatting sqref="D74">
    <cfRule type="cellIs" dxfId="882" priority="70" stopIfTrue="1" operator="lessThanOrEqual">
      <formula>0.05</formula>
    </cfRule>
  </conditionalFormatting>
  <conditionalFormatting sqref="D75">
    <cfRule type="cellIs" dxfId="881" priority="71" stopIfTrue="1" operator="lessThanOrEqual">
      <formula>0.05</formula>
    </cfRule>
  </conditionalFormatting>
  <conditionalFormatting sqref="D76">
    <cfRule type="cellIs" dxfId="880" priority="72" stopIfTrue="1" operator="lessThanOrEqual">
      <formula>0.05</formula>
    </cfRule>
  </conditionalFormatting>
  <conditionalFormatting sqref="D77">
    <cfRule type="cellIs" dxfId="879" priority="73" stopIfTrue="1" operator="lessThanOrEqual">
      <formula>0.05</formula>
    </cfRule>
  </conditionalFormatting>
  <conditionalFormatting sqref="D78">
    <cfRule type="cellIs" dxfId="878" priority="74" stopIfTrue="1" operator="lessThanOrEqual">
      <formula>0.05</formula>
    </cfRule>
  </conditionalFormatting>
  <conditionalFormatting sqref="D79">
    <cfRule type="cellIs" dxfId="877" priority="75" stopIfTrue="1" operator="lessThanOrEqual">
      <formula>0.05</formula>
    </cfRule>
  </conditionalFormatting>
  <conditionalFormatting sqref="D80">
    <cfRule type="cellIs" dxfId="876" priority="76" stopIfTrue="1" operator="lessThanOrEqual">
      <formula>0.05</formula>
    </cfRule>
  </conditionalFormatting>
  <conditionalFormatting sqref="D81">
    <cfRule type="cellIs" dxfId="875" priority="77" stopIfTrue="1" operator="lessThanOrEqual">
      <formula>0.05</formula>
    </cfRule>
  </conditionalFormatting>
  <conditionalFormatting sqref="D82">
    <cfRule type="cellIs" dxfId="874" priority="78" stopIfTrue="1" operator="lessThanOrEqual">
      <formula>0.05</formula>
    </cfRule>
  </conditionalFormatting>
  <conditionalFormatting sqref="D83">
    <cfRule type="cellIs" dxfId="873" priority="79" stopIfTrue="1" operator="lessThanOrEqual">
      <formula>0.05</formula>
    </cfRule>
  </conditionalFormatting>
  <conditionalFormatting sqref="D84">
    <cfRule type="cellIs" dxfId="872" priority="80" stopIfTrue="1" operator="lessThanOrEqual">
      <formula>0.05</formula>
    </cfRule>
  </conditionalFormatting>
  <conditionalFormatting sqref="D85">
    <cfRule type="cellIs" dxfId="871" priority="81" stopIfTrue="1" operator="lessThanOrEqual">
      <formula>0.05</formula>
    </cfRule>
  </conditionalFormatting>
  <conditionalFormatting sqref="D86">
    <cfRule type="cellIs" dxfId="870" priority="82" stopIfTrue="1" operator="lessThanOrEqual">
      <formula>0.05</formula>
    </cfRule>
  </conditionalFormatting>
  <conditionalFormatting sqref="D87">
    <cfRule type="cellIs" dxfId="869" priority="83" stopIfTrue="1" operator="lessThanOrEqual">
      <formula>0.05</formula>
    </cfRule>
  </conditionalFormatting>
  <conditionalFormatting sqref="D88">
    <cfRule type="cellIs" dxfId="868" priority="84" stopIfTrue="1" operator="lessThanOrEqual">
      <formula>0.05</formula>
    </cfRule>
  </conditionalFormatting>
  <conditionalFormatting sqref="D89">
    <cfRule type="cellIs" dxfId="867" priority="85" stopIfTrue="1" operator="lessThanOrEqual">
      <formula>0.05</formula>
    </cfRule>
  </conditionalFormatting>
  <conditionalFormatting sqref="D90">
    <cfRule type="cellIs" dxfId="866" priority="86" stopIfTrue="1" operator="lessThanOrEqual">
      <formula>0.05</formula>
    </cfRule>
  </conditionalFormatting>
  <conditionalFormatting sqref="D91">
    <cfRule type="cellIs" dxfId="865" priority="87" stopIfTrue="1" operator="lessThanOrEqual">
      <formula>0.05</formula>
    </cfRule>
  </conditionalFormatting>
  <conditionalFormatting sqref="D92">
    <cfRule type="cellIs" dxfId="864" priority="88" stopIfTrue="1" operator="lessThanOrEqual">
      <formula>0.05</formula>
    </cfRule>
  </conditionalFormatting>
  <conditionalFormatting sqref="D93">
    <cfRule type="cellIs" dxfId="863" priority="89" stopIfTrue="1" operator="lessThanOrEqual">
      <formula>0.05</formula>
    </cfRule>
  </conditionalFormatting>
  <conditionalFormatting sqref="D94">
    <cfRule type="cellIs" dxfId="862" priority="90" stopIfTrue="1" operator="lessThanOrEqual">
      <formula>0.05</formula>
    </cfRule>
  </conditionalFormatting>
  <conditionalFormatting sqref="D95">
    <cfRule type="cellIs" dxfId="861" priority="91" stopIfTrue="1" operator="lessThanOrEqual">
      <formula>0.05</formula>
    </cfRule>
  </conditionalFormatting>
  <conditionalFormatting sqref="D96">
    <cfRule type="cellIs" dxfId="860" priority="92" stopIfTrue="1" operator="lessThanOrEqual">
      <formula>0.05</formula>
    </cfRule>
  </conditionalFormatting>
  <conditionalFormatting sqref="D97">
    <cfRule type="cellIs" dxfId="859" priority="93" stopIfTrue="1" operator="lessThanOrEqual">
      <formula>0.05</formula>
    </cfRule>
  </conditionalFormatting>
  <conditionalFormatting sqref="D98">
    <cfRule type="cellIs" dxfId="858" priority="94" stopIfTrue="1" operator="lessThanOrEqual">
      <formula>0.05</formula>
    </cfRule>
  </conditionalFormatting>
  <conditionalFormatting sqref="D99">
    <cfRule type="cellIs" dxfId="857" priority="95" stopIfTrue="1" operator="lessThanOrEqual">
      <formula>0.05</formula>
    </cfRule>
  </conditionalFormatting>
  <conditionalFormatting sqref="D100">
    <cfRule type="cellIs" dxfId="856" priority="96" stopIfTrue="1" operator="lessThanOrEqual">
      <formula>0.05</formula>
    </cfRule>
  </conditionalFormatting>
  <conditionalFormatting sqref="D101">
    <cfRule type="cellIs" dxfId="855" priority="97" stopIfTrue="1" operator="lessThanOrEqual">
      <formula>0.05</formula>
    </cfRule>
  </conditionalFormatting>
  <conditionalFormatting sqref="D102">
    <cfRule type="cellIs" dxfId="854" priority="98" stopIfTrue="1" operator="lessThanOrEqual">
      <formula>0.05</formula>
    </cfRule>
  </conditionalFormatting>
  <conditionalFormatting sqref="D103">
    <cfRule type="cellIs" dxfId="853" priority="99" stopIfTrue="1" operator="lessThanOrEqual">
      <formula>0.05</formula>
    </cfRule>
  </conditionalFormatting>
  <conditionalFormatting sqref="D104">
    <cfRule type="cellIs" dxfId="852" priority="100" stopIfTrue="1" operator="lessThanOrEqual">
      <formula>0.05</formula>
    </cfRule>
  </conditionalFormatting>
  <conditionalFormatting sqref="D105">
    <cfRule type="cellIs" dxfId="851" priority="101" stopIfTrue="1" operator="lessThanOrEqual">
      <formula>0.05</formula>
    </cfRule>
  </conditionalFormatting>
  <conditionalFormatting sqref="D106">
    <cfRule type="cellIs" dxfId="850" priority="102" stopIfTrue="1" operator="lessThanOrEqual">
      <formula>0.05</formula>
    </cfRule>
  </conditionalFormatting>
  <conditionalFormatting sqref="D107">
    <cfRule type="cellIs" dxfId="849" priority="103" stopIfTrue="1" operator="lessThanOrEqual">
      <formula>0.05</formula>
    </cfRule>
  </conditionalFormatting>
  <conditionalFormatting sqref="D108">
    <cfRule type="cellIs" dxfId="848" priority="104" stopIfTrue="1" operator="lessThanOrEqual">
      <formula>0.05</formula>
    </cfRule>
  </conditionalFormatting>
  <conditionalFormatting sqref="D109">
    <cfRule type="cellIs" dxfId="847" priority="105" stopIfTrue="1" operator="lessThanOrEqual">
      <formula>0.05</formula>
    </cfRule>
  </conditionalFormatting>
  <conditionalFormatting sqref="D110">
    <cfRule type="cellIs" dxfId="846" priority="106" stopIfTrue="1" operator="lessThanOrEqual">
      <formula>0.05</formula>
    </cfRule>
  </conditionalFormatting>
  <conditionalFormatting sqref="D111">
    <cfRule type="cellIs" dxfId="845" priority="107" stopIfTrue="1" operator="lessThanOrEqual">
      <formula>0.05</formula>
    </cfRule>
  </conditionalFormatting>
  <conditionalFormatting sqref="D112">
    <cfRule type="cellIs" dxfId="844" priority="108" stopIfTrue="1" operator="lessThanOrEqual">
      <formula>0.05</formula>
    </cfRule>
  </conditionalFormatting>
  <conditionalFormatting sqref="D113">
    <cfRule type="cellIs" dxfId="843" priority="109" stopIfTrue="1" operator="lessThanOrEqual">
      <formula>0.05</formula>
    </cfRule>
  </conditionalFormatting>
  <conditionalFormatting sqref="D114">
    <cfRule type="cellIs" dxfId="842" priority="110" stopIfTrue="1" operator="lessThanOrEqual">
      <formula>0.05</formula>
    </cfRule>
  </conditionalFormatting>
  <conditionalFormatting sqref="D115">
    <cfRule type="cellIs" dxfId="841" priority="111" stopIfTrue="1" operator="lessThanOrEqual">
      <formula>0.05</formula>
    </cfRule>
  </conditionalFormatting>
  <conditionalFormatting sqref="D116">
    <cfRule type="cellIs" dxfId="840" priority="112" stopIfTrue="1" operator="lessThanOrEqual">
      <formula>0.05</formula>
    </cfRule>
  </conditionalFormatting>
  <conditionalFormatting sqref="D117">
    <cfRule type="cellIs" dxfId="839" priority="113" stopIfTrue="1" operator="lessThanOrEqual">
      <formula>0.05</formula>
    </cfRule>
  </conditionalFormatting>
  <conditionalFormatting sqref="D118">
    <cfRule type="cellIs" dxfId="838" priority="114" stopIfTrue="1" operator="lessThanOrEqual">
      <formula>0.05</formula>
    </cfRule>
  </conditionalFormatting>
  <conditionalFormatting sqref="D119">
    <cfRule type="cellIs" dxfId="837" priority="115" stopIfTrue="1" operator="lessThanOrEqual">
      <formula>0.05</formula>
    </cfRule>
  </conditionalFormatting>
  <conditionalFormatting sqref="D120">
    <cfRule type="cellIs" dxfId="836" priority="116" stopIfTrue="1" operator="lessThanOrEqual">
      <formula>0.05</formula>
    </cfRule>
  </conditionalFormatting>
  <conditionalFormatting sqref="D121">
    <cfRule type="cellIs" dxfId="835" priority="117" stopIfTrue="1" operator="lessThanOrEqual">
      <formula>0.05</formula>
    </cfRule>
  </conditionalFormatting>
  <conditionalFormatting sqref="D122">
    <cfRule type="cellIs" dxfId="834" priority="118" stopIfTrue="1" operator="lessThanOrEqual">
      <formula>0.05</formula>
    </cfRule>
  </conditionalFormatting>
  <conditionalFormatting sqref="D123">
    <cfRule type="cellIs" dxfId="833" priority="119" stopIfTrue="1" operator="lessThanOrEqual">
      <formula>0.05</formula>
    </cfRule>
  </conditionalFormatting>
  <conditionalFormatting sqref="D124">
    <cfRule type="cellIs" dxfId="832" priority="120" stopIfTrue="1" operator="lessThanOrEqual">
      <formula>0.05</formula>
    </cfRule>
  </conditionalFormatting>
  <conditionalFormatting sqref="D125">
    <cfRule type="cellIs" dxfId="831" priority="121" stopIfTrue="1" operator="lessThanOrEqual">
      <formula>0.05</formula>
    </cfRule>
  </conditionalFormatting>
  <conditionalFormatting sqref="D126">
    <cfRule type="cellIs" dxfId="830" priority="122" stopIfTrue="1" operator="lessThanOrEqual">
      <formula>0.05</formula>
    </cfRule>
  </conditionalFormatting>
  <conditionalFormatting sqref="D127">
    <cfRule type="cellIs" dxfId="829" priority="123" stopIfTrue="1" operator="lessThanOrEqual">
      <formula>0.05</formula>
    </cfRule>
  </conditionalFormatting>
  <conditionalFormatting sqref="D128">
    <cfRule type="cellIs" dxfId="828" priority="124" stopIfTrue="1" operator="lessThanOrEqual">
      <formula>0.05</formula>
    </cfRule>
  </conditionalFormatting>
  <conditionalFormatting sqref="D129">
    <cfRule type="cellIs" dxfId="827" priority="125" stopIfTrue="1" operator="lessThanOrEqual">
      <formula>0.05</formula>
    </cfRule>
  </conditionalFormatting>
  <conditionalFormatting sqref="D130">
    <cfRule type="cellIs" dxfId="826" priority="126" stopIfTrue="1" operator="lessThanOrEqual">
      <formula>0.05</formula>
    </cfRule>
  </conditionalFormatting>
  <conditionalFormatting sqref="D131">
    <cfRule type="cellIs" dxfId="825" priority="127" stopIfTrue="1" operator="lessThanOrEqual">
      <formula>0.05</formula>
    </cfRule>
  </conditionalFormatting>
  <conditionalFormatting sqref="D132">
    <cfRule type="cellIs" dxfId="824" priority="128" stopIfTrue="1" operator="lessThanOrEqual">
      <formula>0.05</formula>
    </cfRule>
  </conditionalFormatting>
  <conditionalFormatting sqref="D133">
    <cfRule type="cellIs" dxfId="823" priority="129" stopIfTrue="1" operator="lessThanOrEqual">
      <formula>0.05</formula>
    </cfRule>
  </conditionalFormatting>
  <conditionalFormatting sqref="D134">
    <cfRule type="cellIs" dxfId="822" priority="130" stopIfTrue="1" operator="lessThanOrEqual">
      <formula>0.05</formula>
    </cfRule>
  </conditionalFormatting>
  <conditionalFormatting sqref="D135">
    <cfRule type="cellIs" dxfId="821" priority="131" stopIfTrue="1" operator="lessThanOrEqual">
      <formula>0.05</formula>
    </cfRule>
  </conditionalFormatting>
  <conditionalFormatting sqref="D136">
    <cfRule type="cellIs" dxfId="820" priority="132" stopIfTrue="1" operator="lessThanOrEqual">
      <formula>0.05</formula>
    </cfRule>
  </conditionalFormatting>
  <conditionalFormatting sqref="D137">
    <cfRule type="cellIs" dxfId="819" priority="133" stopIfTrue="1" operator="lessThanOrEqual">
      <formula>0.05</formula>
    </cfRule>
  </conditionalFormatting>
  <conditionalFormatting sqref="D138">
    <cfRule type="cellIs" dxfId="818" priority="134" stopIfTrue="1" operator="lessThanOrEqual">
      <formula>0.05</formula>
    </cfRule>
  </conditionalFormatting>
  <conditionalFormatting sqref="D139">
    <cfRule type="cellIs" dxfId="817" priority="135" stopIfTrue="1" operator="lessThanOrEqual">
      <formula>0.05</formula>
    </cfRule>
  </conditionalFormatting>
  <conditionalFormatting sqref="D140">
    <cfRule type="cellIs" dxfId="816" priority="136" stopIfTrue="1" operator="lessThanOrEqual">
      <formula>0.05</formula>
    </cfRule>
  </conditionalFormatting>
  <conditionalFormatting sqref="H5">
    <cfRule type="cellIs" dxfId="815" priority="137" stopIfTrue="1" operator="lessThanOrEqual">
      <formula>0.05</formula>
    </cfRule>
  </conditionalFormatting>
  <conditionalFormatting sqref="H6">
    <cfRule type="cellIs" dxfId="814" priority="138" stopIfTrue="1" operator="lessThanOrEqual">
      <formula>0.05</formula>
    </cfRule>
  </conditionalFormatting>
  <conditionalFormatting sqref="H7">
    <cfRule type="cellIs" dxfId="813" priority="139" stopIfTrue="1" operator="lessThanOrEqual">
      <formula>0.05</formula>
    </cfRule>
  </conditionalFormatting>
  <conditionalFormatting sqref="H8">
    <cfRule type="cellIs" dxfId="812" priority="140" stopIfTrue="1" operator="lessThanOrEqual">
      <formula>0.05</formula>
    </cfRule>
  </conditionalFormatting>
  <conditionalFormatting sqref="H9">
    <cfRule type="cellIs" dxfId="811" priority="141" stopIfTrue="1" operator="lessThanOrEqual">
      <formula>0.05</formula>
    </cfRule>
  </conditionalFormatting>
  <conditionalFormatting sqref="H10">
    <cfRule type="cellIs" dxfId="810" priority="142" stopIfTrue="1" operator="lessThanOrEqual">
      <formula>0.05</formula>
    </cfRule>
  </conditionalFormatting>
  <conditionalFormatting sqref="H11">
    <cfRule type="cellIs" dxfId="809" priority="143" stopIfTrue="1" operator="lessThanOrEqual">
      <formula>0.05</formula>
    </cfRule>
  </conditionalFormatting>
  <conditionalFormatting sqref="H12">
    <cfRule type="cellIs" dxfId="808" priority="144" stopIfTrue="1" operator="lessThanOrEqual">
      <formula>0.05</formula>
    </cfRule>
  </conditionalFormatting>
  <conditionalFormatting sqref="H13">
    <cfRule type="cellIs" dxfId="807" priority="145" stopIfTrue="1" operator="lessThanOrEqual">
      <formula>0.05</formula>
    </cfRule>
  </conditionalFormatting>
  <conditionalFormatting sqref="H14">
    <cfRule type="cellIs" dxfId="806" priority="146" stopIfTrue="1" operator="lessThanOrEqual">
      <formula>0.05</formula>
    </cfRule>
  </conditionalFormatting>
  <conditionalFormatting sqref="H15">
    <cfRule type="cellIs" dxfId="805" priority="147" stopIfTrue="1" operator="lessThanOrEqual">
      <formula>0.05</formula>
    </cfRule>
  </conditionalFormatting>
  <conditionalFormatting sqref="H16">
    <cfRule type="cellIs" dxfId="804" priority="148" stopIfTrue="1" operator="lessThanOrEqual">
      <formula>0.05</formula>
    </cfRule>
  </conditionalFormatting>
  <conditionalFormatting sqref="H17">
    <cfRule type="cellIs" dxfId="803" priority="149" stopIfTrue="1" operator="lessThanOrEqual">
      <formula>0.05</formula>
    </cfRule>
  </conditionalFormatting>
  <conditionalFormatting sqref="H18">
    <cfRule type="cellIs" dxfId="802" priority="150" stopIfTrue="1" operator="lessThanOrEqual">
      <formula>0.05</formula>
    </cfRule>
  </conditionalFormatting>
  <conditionalFormatting sqref="H19">
    <cfRule type="cellIs" dxfId="801" priority="151" stopIfTrue="1" operator="lessThanOrEqual">
      <formula>0.05</formula>
    </cfRule>
  </conditionalFormatting>
  <conditionalFormatting sqref="H20">
    <cfRule type="cellIs" dxfId="800" priority="152" stopIfTrue="1" operator="lessThanOrEqual">
      <formula>0.05</formula>
    </cfRule>
  </conditionalFormatting>
  <conditionalFormatting sqref="H21">
    <cfRule type="cellIs" dxfId="799" priority="153" stopIfTrue="1" operator="lessThanOrEqual">
      <formula>0.05</formula>
    </cfRule>
  </conditionalFormatting>
  <conditionalFormatting sqref="H22">
    <cfRule type="cellIs" dxfId="798" priority="154" stopIfTrue="1" operator="lessThanOrEqual">
      <formula>0.05</formula>
    </cfRule>
  </conditionalFormatting>
  <conditionalFormatting sqref="H23">
    <cfRule type="cellIs" dxfId="797" priority="155" stopIfTrue="1" operator="lessThanOrEqual">
      <formula>0.05</formula>
    </cfRule>
  </conditionalFormatting>
  <conditionalFormatting sqref="H24">
    <cfRule type="cellIs" dxfId="796" priority="156" stopIfTrue="1" operator="lessThanOrEqual">
      <formula>0.05</formula>
    </cfRule>
  </conditionalFormatting>
  <conditionalFormatting sqref="H25">
    <cfRule type="cellIs" dxfId="795" priority="157" stopIfTrue="1" operator="lessThanOrEqual">
      <formula>0.05</formula>
    </cfRule>
  </conditionalFormatting>
  <conditionalFormatting sqref="H26">
    <cfRule type="cellIs" dxfId="794" priority="158" stopIfTrue="1" operator="lessThanOrEqual">
      <formula>0.05</formula>
    </cfRule>
  </conditionalFormatting>
  <conditionalFormatting sqref="H27">
    <cfRule type="cellIs" dxfId="793" priority="159" stopIfTrue="1" operator="lessThanOrEqual">
      <formula>0.05</formula>
    </cfRule>
  </conditionalFormatting>
  <conditionalFormatting sqref="H28">
    <cfRule type="cellIs" dxfId="792" priority="160" stopIfTrue="1" operator="lessThanOrEqual">
      <formula>0.05</formula>
    </cfRule>
  </conditionalFormatting>
  <conditionalFormatting sqref="H29">
    <cfRule type="cellIs" dxfId="791" priority="161" stopIfTrue="1" operator="lessThanOrEqual">
      <formula>0.05</formula>
    </cfRule>
  </conditionalFormatting>
  <conditionalFormatting sqref="H30">
    <cfRule type="cellIs" dxfId="790" priority="162" stopIfTrue="1" operator="lessThanOrEqual">
      <formula>0.05</formula>
    </cfRule>
  </conditionalFormatting>
  <conditionalFormatting sqref="H31">
    <cfRule type="cellIs" dxfId="789" priority="163" stopIfTrue="1" operator="lessThanOrEqual">
      <formula>0.05</formula>
    </cfRule>
  </conditionalFormatting>
  <conditionalFormatting sqref="H32">
    <cfRule type="cellIs" dxfId="788" priority="164" stopIfTrue="1" operator="lessThanOrEqual">
      <formula>0.05</formula>
    </cfRule>
  </conditionalFormatting>
  <conditionalFormatting sqref="H33">
    <cfRule type="cellIs" dxfId="787" priority="165" stopIfTrue="1" operator="lessThanOrEqual">
      <formula>0.05</formula>
    </cfRule>
  </conditionalFormatting>
  <conditionalFormatting sqref="H34">
    <cfRule type="cellIs" dxfId="786" priority="166" stopIfTrue="1" operator="lessThanOrEqual">
      <formula>0.05</formula>
    </cfRule>
  </conditionalFormatting>
  <conditionalFormatting sqref="H35">
    <cfRule type="cellIs" dxfId="785" priority="167" stopIfTrue="1" operator="lessThanOrEqual">
      <formula>0.05</formula>
    </cfRule>
  </conditionalFormatting>
  <conditionalFormatting sqref="H36">
    <cfRule type="cellIs" dxfId="784" priority="168" stopIfTrue="1" operator="lessThanOrEqual">
      <formula>0.05</formula>
    </cfRule>
  </conditionalFormatting>
  <conditionalFormatting sqref="H37">
    <cfRule type="cellIs" dxfId="783" priority="169" stopIfTrue="1" operator="lessThanOrEqual">
      <formula>0.05</formula>
    </cfRule>
  </conditionalFormatting>
  <conditionalFormatting sqref="H38">
    <cfRule type="cellIs" dxfId="782" priority="170" stopIfTrue="1" operator="lessThanOrEqual">
      <formula>0.05</formula>
    </cfRule>
  </conditionalFormatting>
  <conditionalFormatting sqref="H39">
    <cfRule type="cellIs" dxfId="781" priority="171" stopIfTrue="1" operator="lessThanOrEqual">
      <formula>0.05</formula>
    </cfRule>
  </conditionalFormatting>
  <conditionalFormatting sqref="H40">
    <cfRule type="cellIs" dxfId="780" priority="172" stopIfTrue="1" operator="lessThanOrEqual">
      <formula>0.05</formula>
    </cfRule>
  </conditionalFormatting>
  <conditionalFormatting sqref="H41">
    <cfRule type="cellIs" dxfId="779" priority="173" stopIfTrue="1" operator="lessThanOrEqual">
      <formula>0.05</formula>
    </cfRule>
  </conditionalFormatting>
  <conditionalFormatting sqref="H42">
    <cfRule type="cellIs" dxfId="778" priority="174" stopIfTrue="1" operator="lessThanOrEqual">
      <formula>0.05</formula>
    </cfRule>
  </conditionalFormatting>
  <conditionalFormatting sqref="H43">
    <cfRule type="cellIs" dxfId="777" priority="175" stopIfTrue="1" operator="lessThanOrEqual">
      <formula>0.05</formula>
    </cfRule>
  </conditionalFormatting>
  <conditionalFormatting sqref="H44">
    <cfRule type="cellIs" dxfId="776" priority="176" stopIfTrue="1" operator="lessThanOrEqual">
      <formula>0.05</formula>
    </cfRule>
  </conditionalFormatting>
  <conditionalFormatting sqref="H45">
    <cfRule type="cellIs" dxfId="775" priority="177" stopIfTrue="1" operator="lessThanOrEqual">
      <formula>0.05</formula>
    </cfRule>
  </conditionalFormatting>
  <conditionalFormatting sqref="H46">
    <cfRule type="cellIs" dxfId="774" priority="178" stopIfTrue="1" operator="lessThanOrEqual">
      <formula>0.05</formula>
    </cfRule>
  </conditionalFormatting>
  <conditionalFormatting sqref="H47">
    <cfRule type="cellIs" dxfId="773" priority="179" stopIfTrue="1" operator="lessThanOrEqual">
      <formula>0.05</formula>
    </cfRule>
  </conditionalFormatting>
  <conditionalFormatting sqref="H48">
    <cfRule type="cellIs" dxfId="772" priority="180" stopIfTrue="1" operator="lessThanOrEqual">
      <formula>0.05</formula>
    </cfRule>
  </conditionalFormatting>
  <conditionalFormatting sqref="H49">
    <cfRule type="cellIs" dxfId="771" priority="181" stopIfTrue="1" operator="lessThanOrEqual">
      <formula>0.05</formula>
    </cfRule>
  </conditionalFormatting>
  <conditionalFormatting sqref="H50">
    <cfRule type="cellIs" dxfId="770" priority="182" stopIfTrue="1" operator="lessThanOrEqual">
      <formula>0.05</formula>
    </cfRule>
  </conditionalFormatting>
  <conditionalFormatting sqref="H51">
    <cfRule type="cellIs" dxfId="769" priority="183" stopIfTrue="1" operator="lessThanOrEqual">
      <formula>0.05</formula>
    </cfRule>
  </conditionalFormatting>
  <conditionalFormatting sqref="H52">
    <cfRule type="cellIs" dxfId="768" priority="184" stopIfTrue="1" operator="lessThanOrEqual">
      <formula>0.05</formula>
    </cfRule>
  </conditionalFormatting>
  <conditionalFormatting sqref="H53">
    <cfRule type="cellIs" dxfId="767" priority="185" stopIfTrue="1" operator="lessThanOrEqual">
      <formula>0.05</formula>
    </cfRule>
  </conditionalFormatting>
  <conditionalFormatting sqref="H54">
    <cfRule type="cellIs" dxfId="766" priority="186" stopIfTrue="1" operator="lessThanOrEqual">
      <formula>0.05</formula>
    </cfRule>
  </conditionalFormatting>
  <conditionalFormatting sqref="H55">
    <cfRule type="cellIs" dxfId="765" priority="187" stopIfTrue="1" operator="lessThanOrEqual">
      <formula>0.05</formula>
    </cfRule>
  </conditionalFormatting>
  <conditionalFormatting sqref="H56">
    <cfRule type="cellIs" dxfId="764" priority="188" stopIfTrue="1" operator="lessThanOrEqual">
      <formula>0.05</formula>
    </cfRule>
  </conditionalFormatting>
  <conditionalFormatting sqref="H57">
    <cfRule type="cellIs" dxfId="763" priority="189" stopIfTrue="1" operator="lessThanOrEqual">
      <formula>0.05</formula>
    </cfRule>
  </conditionalFormatting>
  <conditionalFormatting sqref="H58">
    <cfRule type="cellIs" dxfId="762" priority="190" stopIfTrue="1" operator="lessThanOrEqual">
      <formula>0.05</formula>
    </cfRule>
  </conditionalFormatting>
  <conditionalFormatting sqref="H59">
    <cfRule type="cellIs" dxfId="761" priority="191" stopIfTrue="1" operator="lessThanOrEqual">
      <formula>0.05</formula>
    </cfRule>
  </conditionalFormatting>
  <conditionalFormatting sqref="H60">
    <cfRule type="cellIs" dxfId="760" priority="192" stopIfTrue="1" operator="lessThanOrEqual">
      <formula>0.05</formula>
    </cfRule>
  </conditionalFormatting>
  <conditionalFormatting sqref="H61">
    <cfRule type="cellIs" dxfId="759" priority="193" stopIfTrue="1" operator="lessThanOrEqual">
      <formula>0.05</formula>
    </cfRule>
  </conditionalFormatting>
  <conditionalFormatting sqref="H62">
    <cfRule type="cellIs" dxfId="758" priority="194" stopIfTrue="1" operator="lessThanOrEqual">
      <formula>0.05</formula>
    </cfRule>
  </conditionalFormatting>
  <conditionalFormatting sqref="H63">
    <cfRule type="cellIs" dxfId="757" priority="195" stopIfTrue="1" operator="lessThanOrEqual">
      <formula>0.05</formula>
    </cfRule>
  </conditionalFormatting>
  <conditionalFormatting sqref="H64">
    <cfRule type="cellIs" dxfId="756" priority="196" stopIfTrue="1" operator="lessThanOrEqual">
      <formula>0.05</formula>
    </cfRule>
  </conditionalFormatting>
  <conditionalFormatting sqref="H65">
    <cfRule type="cellIs" dxfId="755" priority="197" stopIfTrue="1" operator="lessThanOrEqual">
      <formula>0.05</formula>
    </cfRule>
  </conditionalFormatting>
  <conditionalFormatting sqref="H66">
    <cfRule type="cellIs" dxfId="754" priority="198" stopIfTrue="1" operator="lessThanOrEqual">
      <formula>0.05</formula>
    </cfRule>
  </conditionalFormatting>
  <conditionalFormatting sqref="H67">
    <cfRule type="cellIs" dxfId="753" priority="199" stopIfTrue="1" operator="lessThanOrEqual">
      <formula>0.05</formula>
    </cfRule>
  </conditionalFormatting>
  <conditionalFormatting sqref="H68">
    <cfRule type="cellIs" dxfId="752" priority="200" stopIfTrue="1" operator="lessThanOrEqual">
      <formula>0.05</formula>
    </cfRule>
  </conditionalFormatting>
  <conditionalFormatting sqref="H69">
    <cfRule type="cellIs" dxfId="751" priority="201" stopIfTrue="1" operator="lessThanOrEqual">
      <formula>0.05</formula>
    </cfRule>
  </conditionalFormatting>
  <conditionalFormatting sqref="H70">
    <cfRule type="cellIs" dxfId="750" priority="202" stopIfTrue="1" operator="lessThanOrEqual">
      <formula>0.05</formula>
    </cfRule>
  </conditionalFormatting>
  <conditionalFormatting sqref="H71">
    <cfRule type="cellIs" dxfId="749" priority="203" stopIfTrue="1" operator="lessThanOrEqual">
      <formula>0.05</formula>
    </cfRule>
  </conditionalFormatting>
  <conditionalFormatting sqref="H72">
    <cfRule type="cellIs" dxfId="748" priority="204" stopIfTrue="1" operator="lessThanOrEqual">
      <formula>0.05</formula>
    </cfRule>
  </conditionalFormatting>
  <conditionalFormatting sqref="H73">
    <cfRule type="cellIs" dxfId="747" priority="205" stopIfTrue="1" operator="lessThanOrEqual">
      <formula>0.05</formula>
    </cfRule>
  </conditionalFormatting>
  <conditionalFormatting sqref="H74">
    <cfRule type="cellIs" dxfId="746" priority="206" stopIfTrue="1" operator="lessThanOrEqual">
      <formula>0.05</formula>
    </cfRule>
  </conditionalFormatting>
  <conditionalFormatting sqref="H75">
    <cfRule type="cellIs" dxfId="745" priority="207" stopIfTrue="1" operator="lessThanOrEqual">
      <formula>0.05</formula>
    </cfRule>
  </conditionalFormatting>
  <conditionalFormatting sqref="H76">
    <cfRule type="cellIs" dxfId="744" priority="208" stopIfTrue="1" operator="lessThanOrEqual">
      <formula>0.05</formula>
    </cfRule>
  </conditionalFormatting>
  <conditionalFormatting sqref="H77">
    <cfRule type="cellIs" dxfId="743" priority="209" stopIfTrue="1" operator="lessThanOrEqual">
      <formula>0.05</formula>
    </cfRule>
  </conditionalFormatting>
  <conditionalFormatting sqref="H78">
    <cfRule type="cellIs" dxfId="742" priority="210" stopIfTrue="1" operator="lessThanOrEqual">
      <formula>0.05</formula>
    </cfRule>
  </conditionalFormatting>
  <conditionalFormatting sqref="H79">
    <cfRule type="cellIs" dxfId="741" priority="211" stopIfTrue="1" operator="lessThanOrEqual">
      <formula>0.05</formula>
    </cfRule>
  </conditionalFormatting>
  <conditionalFormatting sqref="H80">
    <cfRule type="cellIs" dxfId="740" priority="212" stopIfTrue="1" operator="lessThanOrEqual">
      <formula>0.05</formula>
    </cfRule>
  </conditionalFormatting>
  <conditionalFormatting sqref="H81">
    <cfRule type="cellIs" dxfId="739" priority="213" stopIfTrue="1" operator="lessThanOrEqual">
      <formula>0.05</formula>
    </cfRule>
  </conditionalFormatting>
  <conditionalFormatting sqref="H82">
    <cfRule type="cellIs" dxfId="738" priority="214" stopIfTrue="1" operator="lessThanOrEqual">
      <formula>0.05</formula>
    </cfRule>
  </conditionalFormatting>
  <conditionalFormatting sqref="H83">
    <cfRule type="cellIs" dxfId="737" priority="215" stopIfTrue="1" operator="lessThanOrEqual">
      <formula>0.05</formula>
    </cfRule>
  </conditionalFormatting>
  <conditionalFormatting sqref="H84">
    <cfRule type="cellIs" dxfId="736" priority="216" stopIfTrue="1" operator="lessThanOrEqual">
      <formula>0.05</formula>
    </cfRule>
  </conditionalFormatting>
  <conditionalFormatting sqref="H85">
    <cfRule type="cellIs" dxfId="735" priority="217" stopIfTrue="1" operator="lessThanOrEqual">
      <formula>0.05</formula>
    </cfRule>
  </conditionalFormatting>
  <conditionalFormatting sqref="H86">
    <cfRule type="cellIs" dxfId="734" priority="218" stopIfTrue="1" operator="lessThanOrEqual">
      <formula>0.05</formula>
    </cfRule>
  </conditionalFormatting>
  <conditionalFormatting sqref="H87">
    <cfRule type="cellIs" dxfId="733" priority="219" stopIfTrue="1" operator="lessThanOrEqual">
      <formula>0.05</formula>
    </cfRule>
  </conditionalFormatting>
  <conditionalFormatting sqref="H88">
    <cfRule type="cellIs" dxfId="732" priority="220" stopIfTrue="1" operator="lessThanOrEqual">
      <formula>0.05</formula>
    </cfRule>
  </conditionalFormatting>
  <conditionalFormatting sqref="H89">
    <cfRule type="cellIs" dxfId="731" priority="221" stopIfTrue="1" operator="lessThanOrEqual">
      <formula>0.05</formula>
    </cfRule>
  </conditionalFormatting>
  <conditionalFormatting sqref="H90">
    <cfRule type="cellIs" dxfId="730" priority="222" stopIfTrue="1" operator="lessThanOrEqual">
      <formula>0.05</formula>
    </cfRule>
  </conditionalFormatting>
  <conditionalFormatting sqref="H91">
    <cfRule type="cellIs" dxfId="729" priority="223" stopIfTrue="1" operator="lessThanOrEqual">
      <formula>0.05</formula>
    </cfRule>
  </conditionalFormatting>
  <conditionalFormatting sqref="H92">
    <cfRule type="cellIs" dxfId="728" priority="224" stopIfTrue="1" operator="lessThanOrEqual">
      <formula>0.05</formula>
    </cfRule>
  </conditionalFormatting>
  <conditionalFormatting sqref="H93">
    <cfRule type="cellIs" dxfId="727" priority="225" stopIfTrue="1" operator="lessThanOrEqual">
      <formula>0.05</formula>
    </cfRule>
  </conditionalFormatting>
  <conditionalFormatting sqref="H94">
    <cfRule type="cellIs" dxfId="726" priority="226" stopIfTrue="1" operator="lessThanOrEqual">
      <formula>0.05</formula>
    </cfRule>
  </conditionalFormatting>
  <conditionalFormatting sqref="H95">
    <cfRule type="cellIs" dxfId="725" priority="227" stopIfTrue="1" operator="lessThanOrEqual">
      <formula>0.05</formula>
    </cfRule>
  </conditionalFormatting>
  <conditionalFormatting sqref="H96">
    <cfRule type="cellIs" dxfId="724" priority="228" stopIfTrue="1" operator="lessThanOrEqual">
      <formula>0.05</formula>
    </cfRule>
  </conditionalFormatting>
  <conditionalFormatting sqref="H97">
    <cfRule type="cellIs" dxfId="723" priority="229" stopIfTrue="1" operator="lessThanOrEqual">
      <formula>0.05</formula>
    </cfRule>
  </conditionalFormatting>
  <conditionalFormatting sqref="H98">
    <cfRule type="cellIs" dxfId="722" priority="230" stopIfTrue="1" operator="lessThanOrEqual">
      <formula>0.05</formula>
    </cfRule>
  </conditionalFormatting>
  <conditionalFormatting sqref="H99">
    <cfRule type="cellIs" dxfId="721" priority="231" stopIfTrue="1" operator="lessThanOrEqual">
      <formula>0.05</formula>
    </cfRule>
  </conditionalFormatting>
  <conditionalFormatting sqref="H100">
    <cfRule type="cellIs" dxfId="720" priority="232" stopIfTrue="1" operator="lessThanOrEqual">
      <formula>0.05</formula>
    </cfRule>
  </conditionalFormatting>
  <conditionalFormatting sqref="H101">
    <cfRule type="cellIs" dxfId="719" priority="233" stopIfTrue="1" operator="lessThanOrEqual">
      <formula>0.05</formula>
    </cfRule>
  </conditionalFormatting>
  <conditionalFormatting sqref="H102">
    <cfRule type="cellIs" dxfId="718" priority="234" stopIfTrue="1" operator="lessThanOrEqual">
      <formula>0.05</formula>
    </cfRule>
  </conditionalFormatting>
  <conditionalFormatting sqref="H103">
    <cfRule type="cellIs" dxfId="717" priority="235" stopIfTrue="1" operator="lessThanOrEqual">
      <formula>0.05</formula>
    </cfRule>
  </conditionalFormatting>
  <conditionalFormatting sqref="H104">
    <cfRule type="cellIs" dxfId="716" priority="236" stopIfTrue="1" operator="lessThanOrEqual">
      <formula>0.05</formula>
    </cfRule>
  </conditionalFormatting>
  <conditionalFormatting sqref="H105">
    <cfRule type="cellIs" dxfId="715" priority="237" stopIfTrue="1" operator="lessThanOrEqual">
      <formula>0.05</formula>
    </cfRule>
  </conditionalFormatting>
  <conditionalFormatting sqref="H106">
    <cfRule type="cellIs" dxfId="714" priority="238" stopIfTrue="1" operator="lessThanOrEqual">
      <formula>0.05</formula>
    </cfRule>
  </conditionalFormatting>
  <conditionalFormatting sqref="H107">
    <cfRule type="cellIs" dxfId="713" priority="239" stopIfTrue="1" operator="lessThanOrEqual">
      <formula>0.05</formula>
    </cfRule>
  </conditionalFormatting>
  <conditionalFormatting sqref="H108">
    <cfRule type="cellIs" dxfId="712" priority="240" stopIfTrue="1" operator="lessThanOrEqual">
      <formula>0.05</formula>
    </cfRule>
  </conditionalFormatting>
  <conditionalFormatting sqref="H109">
    <cfRule type="cellIs" dxfId="711" priority="241" stopIfTrue="1" operator="lessThanOrEqual">
      <formula>0.05</formula>
    </cfRule>
  </conditionalFormatting>
  <conditionalFormatting sqref="H110">
    <cfRule type="cellIs" dxfId="710" priority="242" stopIfTrue="1" operator="lessThanOrEqual">
      <formula>0.05</formula>
    </cfRule>
  </conditionalFormatting>
  <conditionalFormatting sqref="H111">
    <cfRule type="cellIs" dxfId="709" priority="243" stopIfTrue="1" operator="lessThanOrEqual">
      <formula>0.05</formula>
    </cfRule>
  </conditionalFormatting>
  <conditionalFormatting sqref="H112">
    <cfRule type="cellIs" dxfId="708" priority="244" stopIfTrue="1" operator="lessThanOrEqual">
      <formula>0.05</formula>
    </cfRule>
  </conditionalFormatting>
  <conditionalFormatting sqref="H113">
    <cfRule type="cellIs" dxfId="707" priority="245" stopIfTrue="1" operator="lessThanOrEqual">
      <formula>0.05</formula>
    </cfRule>
  </conditionalFormatting>
  <conditionalFormatting sqref="H114">
    <cfRule type="cellIs" dxfId="706" priority="246" stopIfTrue="1" operator="lessThanOrEqual">
      <formula>0.05</formula>
    </cfRule>
  </conditionalFormatting>
  <conditionalFormatting sqref="H115">
    <cfRule type="cellIs" dxfId="705" priority="247" stopIfTrue="1" operator="lessThanOrEqual">
      <formula>0.05</formula>
    </cfRule>
  </conditionalFormatting>
  <conditionalFormatting sqref="H116">
    <cfRule type="cellIs" dxfId="704" priority="248" stopIfTrue="1" operator="lessThanOrEqual">
      <formula>0.05</formula>
    </cfRule>
  </conditionalFormatting>
  <conditionalFormatting sqref="H117">
    <cfRule type="cellIs" dxfId="703" priority="249" stopIfTrue="1" operator="lessThanOrEqual">
      <formula>0.05</formula>
    </cfRule>
  </conditionalFormatting>
  <conditionalFormatting sqref="H118">
    <cfRule type="cellIs" dxfId="702" priority="250" stopIfTrue="1" operator="lessThanOrEqual">
      <formula>0.05</formula>
    </cfRule>
  </conditionalFormatting>
  <conditionalFormatting sqref="H119">
    <cfRule type="cellIs" dxfId="701" priority="251" stopIfTrue="1" operator="lessThanOrEqual">
      <formula>0.05</formula>
    </cfRule>
  </conditionalFormatting>
  <conditionalFormatting sqref="H120">
    <cfRule type="cellIs" dxfId="700" priority="252" stopIfTrue="1" operator="lessThanOrEqual">
      <formula>0.05</formula>
    </cfRule>
  </conditionalFormatting>
  <conditionalFormatting sqref="H121">
    <cfRule type="cellIs" dxfId="699" priority="253" stopIfTrue="1" operator="lessThanOrEqual">
      <formula>0.05</formula>
    </cfRule>
  </conditionalFormatting>
  <conditionalFormatting sqref="H122">
    <cfRule type="cellIs" dxfId="698" priority="254" stopIfTrue="1" operator="lessThanOrEqual">
      <formula>0.05</formula>
    </cfRule>
  </conditionalFormatting>
  <conditionalFormatting sqref="H123">
    <cfRule type="cellIs" dxfId="697" priority="255" stopIfTrue="1" operator="lessThanOrEqual">
      <formula>0.05</formula>
    </cfRule>
  </conditionalFormatting>
  <conditionalFormatting sqref="H124">
    <cfRule type="cellIs" dxfId="696" priority="256" stopIfTrue="1" operator="lessThanOrEqual">
      <formula>0.05</formula>
    </cfRule>
  </conditionalFormatting>
  <conditionalFormatting sqref="H125">
    <cfRule type="cellIs" dxfId="695" priority="257" stopIfTrue="1" operator="lessThanOrEqual">
      <formula>0.05</formula>
    </cfRule>
  </conditionalFormatting>
  <conditionalFormatting sqref="H126">
    <cfRule type="cellIs" dxfId="694" priority="258" stopIfTrue="1" operator="lessThanOrEqual">
      <formula>0.05</formula>
    </cfRule>
  </conditionalFormatting>
  <conditionalFormatting sqref="H127">
    <cfRule type="cellIs" dxfId="693" priority="259" stopIfTrue="1" operator="lessThanOrEqual">
      <formula>0.05</formula>
    </cfRule>
  </conditionalFormatting>
  <conditionalFormatting sqref="H128">
    <cfRule type="cellIs" dxfId="692" priority="260" stopIfTrue="1" operator="lessThanOrEqual">
      <formula>0.05</formula>
    </cfRule>
  </conditionalFormatting>
  <conditionalFormatting sqref="H129">
    <cfRule type="cellIs" dxfId="691" priority="261" stopIfTrue="1" operator="lessThanOrEqual">
      <formula>0.05</formula>
    </cfRule>
  </conditionalFormatting>
  <conditionalFormatting sqref="H130">
    <cfRule type="cellIs" dxfId="690" priority="262" stopIfTrue="1" operator="lessThanOrEqual">
      <formula>0.05</formula>
    </cfRule>
  </conditionalFormatting>
  <conditionalFormatting sqref="H131">
    <cfRule type="cellIs" dxfId="689" priority="263" stopIfTrue="1" operator="lessThanOrEqual">
      <formula>0.05</formula>
    </cfRule>
  </conditionalFormatting>
  <conditionalFormatting sqref="H132">
    <cfRule type="cellIs" dxfId="688" priority="264" stopIfTrue="1" operator="lessThanOrEqual">
      <formula>0.05</formula>
    </cfRule>
  </conditionalFormatting>
  <conditionalFormatting sqref="H133">
    <cfRule type="cellIs" dxfId="687" priority="265" stopIfTrue="1" operator="lessThanOrEqual">
      <formula>0.05</formula>
    </cfRule>
  </conditionalFormatting>
  <conditionalFormatting sqref="H134">
    <cfRule type="cellIs" dxfId="686" priority="266" stopIfTrue="1" operator="lessThanOrEqual">
      <formula>0.05</formula>
    </cfRule>
  </conditionalFormatting>
  <conditionalFormatting sqref="H135">
    <cfRule type="cellIs" dxfId="685" priority="267" stopIfTrue="1" operator="lessThanOrEqual">
      <formula>0.05</formula>
    </cfRule>
  </conditionalFormatting>
  <conditionalFormatting sqref="H136">
    <cfRule type="cellIs" dxfId="684" priority="268" stopIfTrue="1" operator="lessThanOrEqual">
      <formula>0.05</formula>
    </cfRule>
  </conditionalFormatting>
  <conditionalFormatting sqref="H137">
    <cfRule type="cellIs" dxfId="683" priority="269" stopIfTrue="1" operator="lessThanOrEqual">
      <formula>0.05</formula>
    </cfRule>
  </conditionalFormatting>
  <conditionalFormatting sqref="H138">
    <cfRule type="cellIs" dxfId="682" priority="270" stopIfTrue="1" operator="lessThanOrEqual">
      <formula>0.05</formula>
    </cfRule>
  </conditionalFormatting>
  <conditionalFormatting sqref="H139">
    <cfRule type="cellIs" dxfId="681" priority="271" stopIfTrue="1" operator="lessThanOrEqual">
      <formula>0.05</formula>
    </cfRule>
  </conditionalFormatting>
  <conditionalFormatting sqref="H140">
    <cfRule type="cellIs" dxfId="680" priority="272" stopIfTrue="1" operator="lessThanOrEqual">
      <formula>0.05</formula>
    </cfRule>
  </conditionalFormatting>
  <conditionalFormatting sqref="L5">
    <cfRule type="cellIs" dxfId="679" priority="273" stopIfTrue="1" operator="lessThanOrEqual">
      <formula>0.05</formula>
    </cfRule>
  </conditionalFormatting>
  <conditionalFormatting sqref="L6">
    <cfRule type="cellIs" dxfId="678" priority="274" stopIfTrue="1" operator="lessThanOrEqual">
      <formula>0.05</formula>
    </cfRule>
  </conditionalFormatting>
  <conditionalFormatting sqref="L7">
    <cfRule type="cellIs" dxfId="677" priority="275" stopIfTrue="1" operator="lessThanOrEqual">
      <formula>0.05</formula>
    </cfRule>
  </conditionalFormatting>
  <conditionalFormatting sqref="L8">
    <cfRule type="cellIs" dxfId="676" priority="276" stopIfTrue="1" operator="lessThanOrEqual">
      <formula>0.05</formula>
    </cfRule>
  </conditionalFormatting>
  <conditionalFormatting sqref="L9">
    <cfRule type="cellIs" dxfId="675" priority="277" stopIfTrue="1" operator="lessThanOrEqual">
      <formula>0.05</formula>
    </cfRule>
  </conditionalFormatting>
  <conditionalFormatting sqref="L10">
    <cfRule type="cellIs" dxfId="674" priority="278" stopIfTrue="1" operator="lessThanOrEqual">
      <formula>0.05</formula>
    </cfRule>
  </conditionalFormatting>
  <conditionalFormatting sqref="L11">
    <cfRule type="cellIs" dxfId="673" priority="279" stopIfTrue="1" operator="lessThanOrEqual">
      <formula>0.05</formula>
    </cfRule>
  </conditionalFormatting>
  <conditionalFormatting sqref="L12">
    <cfRule type="cellIs" dxfId="672" priority="280" stopIfTrue="1" operator="lessThanOrEqual">
      <formula>0.05</formula>
    </cfRule>
  </conditionalFormatting>
  <conditionalFormatting sqref="L13">
    <cfRule type="cellIs" dxfId="671" priority="281" stopIfTrue="1" operator="lessThanOrEqual">
      <formula>0.05</formula>
    </cfRule>
  </conditionalFormatting>
  <conditionalFormatting sqref="L14">
    <cfRule type="cellIs" dxfId="670" priority="282" stopIfTrue="1" operator="lessThanOrEqual">
      <formula>0.05</formula>
    </cfRule>
  </conditionalFormatting>
  <conditionalFormatting sqref="L15">
    <cfRule type="cellIs" dxfId="669" priority="283" stopIfTrue="1" operator="lessThanOrEqual">
      <formula>0.05</formula>
    </cfRule>
  </conditionalFormatting>
  <conditionalFormatting sqref="L16">
    <cfRule type="cellIs" dxfId="668" priority="284" stopIfTrue="1" operator="lessThanOrEqual">
      <formula>0.05</formula>
    </cfRule>
  </conditionalFormatting>
  <conditionalFormatting sqref="L17">
    <cfRule type="cellIs" dxfId="667" priority="285" stopIfTrue="1" operator="lessThanOrEqual">
      <formula>0.05</formula>
    </cfRule>
  </conditionalFormatting>
  <conditionalFormatting sqref="L18">
    <cfRule type="cellIs" dxfId="666" priority="286" stopIfTrue="1" operator="lessThanOrEqual">
      <formula>0.05</formula>
    </cfRule>
  </conditionalFormatting>
  <conditionalFormatting sqref="L19">
    <cfRule type="cellIs" dxfId="665" priority="287" stopIfTrue="1" operator="lessThanOrEqual">
      <formula>0.05</formula>
    </cfRule>
  </conditionalFormatting>
  <conditionalFormatting sqref="L20">
    <cfRule type="cellIs" dxfId="664" priority="288" stopIfTrue="1" operator="lessThanOrEqual">
      <formula>0.05</formula>
    </cfRule>
  </conditionalFormatting>
  <conditionalFormatting sqref="L21">
    <cfRule type="cellIs" dxfId="663" priority="289" stopIfTrue="1" operator="lessThanOrEqual">
      <formula>0.05</formula>
    </cfRule>
  </conditionalFormatting>
  <conditionalFormatting sqref="L22">
    <cfRule type="cellIs" dxfId="662" priority="290" stopIfTrue="1" operator="lessThanOrEqual">
      <formula>0.05</formula>
    </cfRule>
  </conditionalFormatting>
  <conditionalFormatting sqref="L23">
    <cfRule type="cellIs" dxfId="661" priority="291" stopIfTrue="1" operator="lessThanOrEqual">
      <formula>0.05</formula>
    </cfRule>
  </conditionalFormatting>
  <conditionalFormatting sqref="L24">
    <cfRule type="cellIs" dxfId="660" priority="292" stopIfTrue="1" operator="lessThanOrEqual">
      <formula>0.05</formula>
    </cfRule>
  </conditionalFormatting>
  <conditionalFormatting sqref="L25">
    <cfRule type="cellIs" dxfId="659" priority="293" stopIfTrue="1" operator="lessThanOrEqual">
      <formula>0.05</formula>
    </cfRule>
  </conditionalFormatting>
  <conditionalFormatting sqref="L26">
    <cfRule type="cellIs" dxfId="658" priority="294" stopIfTrue="1" operator="lessThanOrEqual">
      <formula>0.05</formula>
    </cfRule>
  </conditionalFormatting>
  <conditionalFormatting sqref="L27">
    <cfRule type="cellIs" dxfId="657" priority="295" stopIfTrue="1" operator="lessThanOrEqual">
      <formula>0.05</formula>
    </cfRule>
  </conditionalFormatting>
  <conditionalFormatting sqref="L28">
    <cfRule type="cellIs" dxfId="656" priority="296" stopIfTrue="1" operator="lessThanOrEqual">
      <formula>0.05</formula>
    </cfRule>
  </conditionalFormatting>
  <conditionalFormatting sqref="L29">
    <cfRule type="cellIs" dxfId="655" priority="297" stopIfTrue="1" operator="lessThanOrEqual">
      <formula>0.05</formula>
    </cfRule>
  </conditionalFormatting>
  <conditionalFormatting sqref="L30">
    <cfRule type="cellIs" dxfId="654" priority="298" stopIfTrue="1" operator="lessThanOrEqual">
      <formula>0.05</formula>
    </cfRule>
  </conditionalFormatting>
  <conditionalFormatting sqref="L31">
    <cfRule type="cellIs" dxfId="653" priority="299" stopIfTrue="1" operator="lessThanOrEqual">
      <formula>0.05</formula>
    </cfRule>
  </conditionalFormatting>
  <conditionalFormatting sqref="L32">
    <cfRule type="cellIs" dxfId="652" priority="300" stopIfTrue="1" operator="lessThanOrEqual">
      <formula>0.05</formula>
    </cfRule>
  </conditionalFormatting>
  <conditionalFormatting sqref="L33">
    <cfRule type="cellIs" dxfId="651" priority="301" stopIfTrue="1" operator="lessThanOrEqual">
      <formula>0.05</formula>
    </cfRule>
  </conditionalFormatting>
  <conditionalFormatting sqref="L34">
    <cfRule type="cellIs" dxfId="650" priority="302" stopIfTrue="1" operator="lessThanOrEqual">
      <formula>0.05</formula>
    </cfRule>
  </conditionalFormatting>
  <conditionalFormatting sqref="L35">
    <cfRule type="cellIs" dxfId="649" priority="303" stopIfTrue="1" operator="lessThanOrEqual">
      <formula>0.05</formula>
    </cfRule>
  </conditionalFormatting>
  <conditionalFormatting sqref="L36">
    <cfRule type="cellIs" dxfId="648" priority="304" stopIfTrue="1" operator="lessThanOrEqual">
      <formula>0.05</formula>
    </cfRule>
  </conditionalFormatting>
  <conditionalFormatting sqref="L37">
    <cfRule type="cellIs" dxfId="647" priority="305" stopIfTrue="1" operator="lessThanOrEqual">
      <formula>0.05</formula>
    </cfRule>
  </conditionalFormatting>
  <conditionalFormatting sqref="L38">
    <cfRule type="cellIs" dxfId="646" priority="306" stopIfTrue="1" operator="lessThanOrEqual">
      <formula>0.05</formula>
    </cfRule>
  </conditionalFormatting>
  <conditionalFormatting sqref="L39">
    <cfRule type="cellIs" dxfId="645" priority="307" stopIfTrue="1" operator="lessThanOrEqual">
      <formula>0.05</formula>
    </cfRule>
  </conditionalFormatting>
  <conditionalFormatting sqref="L40">
    <cfRule type="cellIs" dxfId="644" priority="308" stopIfTrue="1" operator="lessThanOrEqual">
      <formula>0.05</formula>
    </cfRule>
  </conditionalFormatting>
  <conditionalFormatting sqref="L41">
    <cfRule type="cellIs" dxfId="643" priority="309" stopIfTrue="1" operator="lessThanOrEqual">
      <formula>0.05</formula>
    </cfRule>
  </conditionalFormatting>
  <conditionalFormatting sqref="L42">
    <cfRule type="cellIs" dxfId="642" priority="310" stopIfTrue="1" operator="lessThanOrEqual">
      <formula>0.05</formula>
    </cfRule>
  </conditionalFormatting>
  <conditionalFormatting sqref="L43">
    <cfRule type="cellIs" dxfId="641" priority="311" stopIfTrue="1" operator="lessThanOrEqual">
      <formula>0.05</formula>
    </cfRule>
  </conditionalFormatting>
  <conditionalFormatting sqref="L44">
    <cfRule type="cellIs" dxfId="640" priority="312" stopIfTrue="1" operator="lessThanOrEqual">
      <formula>0.05</formula>
    </cfRule>
  </conditionalFormatting>
  <conditionalFormatting sqref="L45">
    <cfRule type="cellIs" dxfId="639" priority="313" stopIfTrue="1" operator="lessThanOrEqual">
      <formula>0.05</formula>
    </cfRule>
  </conditionalFormatting>
  <conditionalFormatting sqref="L46">
    <cfRule type="cellIs" dxfId="638" priority="314" stopIfTrue="1" operator="lessThanOrEqual">
      <formula>0.05</formula>
    </cfRule>
  </conditionalFormatting>
  <conditionalFormatting sqref="L47">
    <cfRule type="cellIs" dxfId="637" priority="315" stopIfTrue="1" operator="lessThanOrEqual">
      <formula>0.05</formula>
    </cfRule>
  </conditionalFormatting>
  <conditionalFormatting sqref="L48">
    <cfRule type="cellIs" dxfId="636" priority="316" stopIfTrue="1" operator="lessThanOrEqual">
      <formula>0.05</formula>
    </cfRule>
  </conditionalFormatting>
  <conditionalFormatting sqref="L49">
    <cfRule type="cellIs" dxfId="635" priority="317" stopIfTrue="1" operator="lessThanOrEqual">
      <formula>0.05</formula>
    </cfRule>
  </conditionalFormatting>
  <conditionalFormatting sqref="L50">
    <cfRule type="cellIs" dxfId="634" priority="318" stopIfTrue="1" operator="lessThanOrEqual">
      <formula>0.05</formula>
    </cfRule>
  </conditionalFormatting>
  <conditionalFormatting sqref="L51">
    <cfRule type="cellIs" dxfId="633" priority="319" stopIfTrue="1" operator="lessThanOrEqual">
      <formula>0.05</formula>
    </cfRule>
  </conditionalFormatting>
  <conditionalFormatting sqref="L52">
    <cfRule type="cellIs" dxfId="632" priority="320" stopIfTrue="1" operator="lessThanOrEqual">
      <formula>0.05</formula>
    </cfRule>
  </conditionalFormatting>
  <conditionalFormatting sqref="L53">
    <cfRule type="cellIs" dxfId="631" priority="321" stopIfTrue="1" operator="lessThanOrEqual">
      <formula>0.05</formula>
    </cfRule>
  </conditionalFormatting>
  <conditionalFormatting sqref="L54">
    <cfRule type="cellIs" dxfId="630" priority="322" stopIfTrue="1" operator="lessThanOrEqual">
      <formula>0.05</formula>
    </cfRule>
  </conditionalFormatting>
  <conditionalFormatting sqref="L55">
    <cfRule type="cellIs" dxfId="629" priority="323" stopIfTrue="1" operator="lessThanOrEqual">
      <formula>0.05</formula>
    </cfRule>
  </conditionalFormatting>
  <conditionalFormatting sqref="L56">
    <cfRule type="cellIs" dxfId="628" priority="324" stopIfTrue="1" operator="lessThanOrEqual">
      <formula>0.05</formula>
    </cfRule>
  </conditionalFormatting>
  <conditionalFormatting sqref="L57">
    <cfRule type="cellIs" dxfId="627" priority="325" stopIfTrue="1" operator="lessThanOrEqual">
      <formula>0.05</formula>
    </cfRule>
  </conditionalFormatting>
  <conditionalFormatting sqref="L58">
    <cfRule type="cellIs" dxfId="626" priority="326" stopIfTrue="1" operator="lessThanOrEqual">
      <formula>0.05</formula>
    </cfRule>
  </conditionalFormatting>
  <conditionalFormatting sqref="L59">
    <cfRule type="cellIs" dxfId="625" priority="327" stopIfTrue="1" operator="lessThanOrEqual">
      <formula>0.05</formula>
    </cfRule>
  </conditionalFormatting>
  <conditionalFormatting sqref="L60">
    <cfRule type="cellIs" dxfId="624" priority="328" stopIfTrue="1" operator="lessThanOrEqual">
      <formula>0.05</formula>
    </cfRule>
  </conditionalFormatting>
  <conditionalFormatting sqref="L61">
    <cfRule type="cellIs" dxfId="623" priority="329" stopIfTrue="1" operator="lessThanOrEqual">
      <formula>0.05</formula>
    </cfRule>
  </conditionalFormatting>
  <conditionalFormatting sqref="L62">
    <cfRule type="cellIs" dxfId="622" priority="330" stopIfTrue="1" operator="lessThanOrEqual">
      <formula>0.05</formula>
    </cfRule>
  </conditionalFormatting>
  <conditionalFormatting sqref="L63">
    <cfRule type="cellIs" dxfId="621" priority="331" stopIfTrue="1" operator="lessThanOrEqual">
      <formula>0.05</formula>
    </cfRule>
  </conditionalFormatting>
  <conditionalFormatting sqref="L64">
    <cfRule type="cellIs" dxfId="620" priority="332" stopIfTrue="1" operator="lessThanOrEqual">
      <formula>0.05</formula>
    </cfRule>
  </conditionalFormatting>
  <conditionalFormatting sqref="L65">
    <cfRule type="cellIs" dxfId="619" priority="333" stopIfTrue="1" operator="lessThanOrEqual">
      <formula>0.05</formula>
    </cfRule>
  </conditionalFormatting>
  <conditionalFormatting sqref="L66">
    <cfRule type="cellIs" dxfId="618" priority="334" stopIfTrue="1" operator="lessThanOrEqual">
      <formula>0.05</formula>
    </cfRule>
  </conditionalFormatting>
  <conditionalFormatting sqref="L67">
    <cfRule type="cellIs" dxfId="617" priority="335" stopIfTrue="1" operator="lessThanOrEqual">
      <formula>0.05</formula>
    </cfRule>
  </conditionalFormatting>
  <conditionalFormatting sqref="L68">
    <cfRule type="cellIs" dxfId="616" priority="336" stopIfTrue="1" operator="lessThanOrEqual">
      <formula>0.05</formula>
    </cfRule>
  </conditionalFormatting>
  <conditionalFormatting sqref="L69">
    <cfRule type="cellIs" dxfId="615" priority="337" stopIfTrue="1" operator="lessThanOrEqual">
      <formula>0.05</formula>
    </cfRule>
  </conditionalFormatting>
  <conditionalFormatting sqref="L70">
    <cfRule type="cellIs" dxfId="614" priority="338" stopIfTrue="1" operator="lessThanOrEqual">
      <formula>0.05</formula>
    </cfRule>
  </conditionalFormatting>
  <conditionalFormatting sqref="L71">
    <cfRule type="cellIs" dxfId="613" priority="339" stopIfTrue="1" operator="lessThanOrEqual">
      <formula>0.05</formula>
    </cfRule>
  </conditionalFormatting>
  <conditionalFormatting sqref="L72">
    <cfRule type="cellIs" dxfId="612" priority="340" stopIfTrue="1" operator="lessThanOrEqual">
      <formula>0.05</formula>
    </cfRule>
  </conditionalFormatting>
  <conditionalFormatting sqref="L73">
    <cfRule type="cellIs" dxfId="611" priority="341" stopIfTrue="1" operator="lessThanOrEqual">
      <formula>0.05</formula>
    </cfRule>
  </conditionalFormatting>
  <conditionalFormatting sqref="L74">
    <cfRule type="cellIs" dxfId="610" priority="342" stopIfTrue="1" operator="lessThanOrEqual">
      <formula>0.05</formula>
    </cfRule>
  </conditionalFormatting>
  <conditionalFormatting sqref="L75">
    <cfRule type="cellIs" dxfId="609" priority="343" stopIfTrue="1" operator="lessThanOrEqual">
      <formula>0.05</formula>
    </cfRule>
  </conditionalFormatting>
  <conditionalFormatting sqref="L76">
    <cfRule type="cellIs" dxfId="608" priority="344" stopIfTrue="1" operator="lessThanOrEqual">
      <formula>0.05</formula>
    </cfRule>
  </conditionalFormatting>
  <conditionalFormatting sqref="L77">
    <cfRule type="cellIs" dxfId="607" priority="345" stopIfTrue="1" operator="lessThanOrEqual">
      <formula>0.05</formula>
    </cfRule>
  </conditionalFormatting>
  <conditionalFormatting sqref="L78">
    <cfRule type="cellIs" dxfId="606" priority="346" stopIfTrue="1" operator="lessThanOrEqual">
      <formula>0.05</formula>
    </cfRule>
  </conditionalFormatting>
  <conditionalFormatting sqref="L79">
    <cfRule type="cellIs" dxfId="605" priority="347" stopIfTrue="1" operator="lessThanOrEqual">
      <formula>0.05</formula>
    </cfRule>
  </conditionalFormatting>
  <conditionalFormatting sqref="L80">
    <cfRule type="cellIs" dxfId="604" priority="348" stopIfTrue="1" operator="lessThanOrEqual">
      <formula>0.05</formula>
    </cfRule>
  </conditionalFormatting>
  <conditionalFormatting sqref="L81">
    <cfRule type="cellIs" dxfId="603" priority="349" stopIfTrue="1" operator="lessThanOrEqual">
      <formula>0.05</formula>
    </cfRule>
  </conditionalFormatting>
  <conditionalFormatting sqref="L82">
    <cfRule type="cellIs" dxfId="602" priority="350" stopIfTrue="1" operator="lessThanOrEqual">
      <formula>0.05</formula>
    </cfRule>
  </conditionalFormatting>
  <conditionalFormatting sqref="L83">
    <cfRule type="cellIs" dxfId="601" priority="351" stopIfTrue="1" operator="lessThanOrEqual">
      <formula>0.05</formula>
    </cfRule>
  </conditionalFormatting>
  <conditionalFormatting sqref="L84">
    <cfRule type="cellIs" dxfId="600" priority="352" stopIfTrue="1" operator="lessThanOrEqual">
      <formula>0.05</formula>
    </cfRule>
  </conditionalFormatting>
  <conditionalFormatting sqref="L85">
    <cfRule type="cellIs" dxfId="599" priority="353" stopIfTrue="1" operator="lessThanOrEqual">
      <formula>0.05</formula>
    </cfRule>
  </conditionalFormatting>
  <conditionalFormatting sqref="L86">
    <cfRule type="cellIs" dxfId="598" priority="354" stopIfTrue="1" operator="lessThanOrEqual">
      <formula>0.05</formula>
    </cfRule>
  </conditionalFormatting>
  <conditionalFormatting sqref="L87">
    <cfRule type="cellIs" dxfId="597" priority="355" stopIfTrue="1" operator="lessThanOrEqual">
      <formula>0.05</formula>
    </cfRule>
  </conditionalFormatting>
  <conditionalFormatting sqref="L88">
    <cfRule type="cellIs" dxfId="596" priority="356" stopIfTrue="1" operator="lessThanOrEqual">
      <formula>0.05</formula>
    </cfRule>
  </conditionalFormatting>
  <conditionalFormatting sqref="L89">
    <cfRule type="cellIs" dxfId="595" priority="357" stopIfTrue="1" operator="lessThanOrEqual">
      <formula>0.05</formula>
    </cfRule>
  </conditionalFormatting>
  <conditionalFormatting sqref="L90">
    <cfRule type="cellIs" dxfId="594" priority="358" stopIfTrue="1" operator="lessThanOrEqual">
      <formula>0.05</formula>
    </cfRule>
  </conditionalFormatting>
  <conditionalFormatting sqref="L91">
    <cfRule type="cellIs" dxfId="593" priority="359" stopIfTrue="1" operator="lessThanOrEqual">
      <formula>0.05</formula>
    </cfRule>
  </conditionalFormatting>
  <conditionalFormatting sqref="L92">
    <cfRule type="cellIs" dxfId="592" priority="360" stopIfTrue="1" operator="lessThanOrEqual">
      <formula>0.05</formula>
    </cfRule>
  </conditionalFormatting>
  <conditionalFormatting sqref="L93">
    <cfRule type="cellIs" dxfId="591" priority="361" stopIfTrue="1" operator="lessThanOrEqual">
      <formula>0.05</formula>
    </cfRule>
  </conditionalFormatting>
  <conditionalFormatting sqref="L94">
    <cfRule type="cellIs" dxfId="590" priority="362" stopIfTrue="1" operator="lessThanOrEqual">
      <formula>0.05</formula>
    </cfRule>
  </conditionalFormatting>
  <conditionalFormatting sqref="L95">
    <cfRule type="cellIs" dxfId="589" priority="363" stopIfTrue="1" operator="lessThanOrEqual">
      <formula>0.05</formula>
    </cfRule>
  </conditionalFormatting>
  <conditionalFormatting sqref="L96">
    <cfRule type="cellIs" dxfId="588" priority="364" stopIfTrue="1" operator="lessThanOrEqual">
      <formula>0.05</formula>
    </cfRule>
  </conditionalFormatting>
  <conditionalFormatting sqref="L97">
    <cfRule type="cellIs" dxfId="587" priority="365" stopIfTrue="1" operator="lessThanOrEqual">
      <formula>0.05</formula>
    </cfRule>
  </conditionalFormatting>
  <conditionalFormatting sqref="L98">
    <cfRule type="cellIs" dxfId="586" priority="366" stopIfTrue="1" operator="lessThanOrEqual">
      <formula>0.05</formula>
    </cfRule>
  </conditionalFormatting>
  <conditionalFormatting sqref="L99">
    <cfRule type="cellIs" dxfId="585" priority="367" stopIfTrue="1" operator="lessThanOrEqual">
      <formula>0.05</formula>
    </cfRule>
  </conditionalFormatting>
  <conditionalFormatting sqref="L100">
    <cfRule type="cellIs" dxfId="584" priority="368" stopIfTrue="1" operator="lessThanOrEqual">
      <formula>0.05</formula>
    </cfRule>
  </conditionalFormatting>
  <conditionalFormatting sqref="L101">
    <cfRule type="cellIs" dxfId="583" priority="369" stopIfTrue="1" operator="lessThanOrEqual">
      <formula>0.05</formula>
    </cfRule>
  </conditionalFormatting>
  <conditionalFormatting sqref="L102">
    <cfRule type="cellIs" dxfId="582" priority="370" stopIfTrue="1" operator="lessThanOrEqual">
      <formula>0.05</formula>
    </cfRule>
  </conditionalFormatting>
  <conditionalFormatting sqref="L103">
    <cfRule type="cellIs" dxfId="581" priority="371" stopIfTrue="1" operator="lessThanOrEqual">
      <formula>0.05</formula>
    </cfRule>
  </conditionalFormatting>
  <conditionalFormatting sqref="L104">
    <cfRule type="cellIs" dxfId="580" priority="372" stopIfTrue="1" operator="lessThanOrEqual">
      <formula>0.05</formula>
    </cfRule>
  </conditionalFormatting>
  <conditionalFormatting sqref="L105">
    <cfRule type="cellIs" dxfId="579" priority="373" stopIfTrue="1" operator="lessThanOrEqual">
      <formula>0.05</formula>
    </cfRule>
  </conditionalFormatting>
  <conditionalFormatting sqref="L106">
    <cfRule type="cellIs" dxfId="578" priority="374" stopIfTrue="1" operator="lessThanOrEqual">
      <formula>0.05</formula>
    </cfRule>
  </conditionalFormatting>
  <conditionalFormatting sqref="L107">
    <cfRule type="cellIs" dxfId="577" priority="375" stopIfTrue="1" operator="lessThanOrEqual">
      <formula>0.05</formula>
    </cfRule>
  </conditionalFormatting>
  <conditionalFormatting sqref="L108">
    <cfRule type="cellIs" dxfId="576" priority="376" stopIfTrue="1" operator="lessThanOrEqual">
      <formula>0.05</formula>
    </cfRule>
  </conditionalFormatting>
  <conditionalFormatting sqref="L109">
    <cfRule type="cellIs" dxfId="575" priority="377" stopIfTrue="1" operator="lessThanOrEqual">
      <formula>0.05</formula>
    </cfRule>
  </conditionalFormatting>
  <conditionalFormatting sqref="L110">
    <cfRule type="cellIs" dxfId="574" priority="378" stopIfTrue="1" operator="lessThanOrEqual">
      <formula>0.05</formula>
    </cfRule>
  </conditionalFormatting>
  <conditionalFormatting sqref="L111">
    <cfRule type="cellIs" dxfId="573" priority="379" stopIfTrue="1" operator="lessThanOrEqual">
      <formula>0.05</formula>
    </cfRule>
  </conditionalFormatting>
  <conditionalFormatting sqref="L112">
    <cfRule type="cellIs" dxfId="572" priority="380" stopIfTrue="1" operator="lessThanOrEqual">
      <formula>0.05</formula>
    </cfRule>
  </conditionalFormatting>
  <conditionalFormatting sqref="L113">
    <cfRule type="cellIs" dxfId="571" priority="381" stopIfTrue="1" operator="lessThanOrEqual">
      <formula>0.05</formula>
    </cfRule>
  </conditionalFormatting>
  <conditionalFormatting sqref="L114">
    <cfRule type="cellIs" dxfId="570" priority="382" stopIfTrue="1" operator="lessThanOrEqual">
      <formula>0.05</formula>
    </cfRule>
  </conditionalFormatting>
  <conditionalFormatting sqref="L115">
    <cfRule type="cellIs" dxfId="569" priority="383" stopIfTrue="1" operator="lessThanOrEqual">
      <formula>0.05</formula>
    </cfRule>
  </conditionalFormatting>
  <conditionalFormatting sqref="L116">
    <cfRule type="cellIs" dxfId="568" priority="384" stopIfTrue="1" operator="lessThanOrEqual">
      <formula>0.05</formula>
    </cfRule>
  </conditionalFormatting>
  <conditionalFormatting sqref="L117">
    <cfRule type="cellIs" dxfId="567" priority="385" stopIfTrue="1" operator="lessThanOrEqual">
      <formula>0.05</formula>
    </cfRule>
  </conditionalFormatting>
  <conditionalFormatting sqref="L118">
    <cfRule type="cellIs" dxfId="566" priority="386" stopIfTrue="1" operator="lessThanOrEqual">
      <formula>0.05</formula>
    </cfRule>
  </conditionalFormatting>
  <conditionalFormatting sqref="L119">
    <cfRule type="cellIs" dxfId="565" priority="387" stopIfTrue="1" operator="lessThanOrEqual">
      <formula>0.05</formula>
    </cfRule>
  </conditionalFormatting>
  <conditionalFormatting sqref="L120">
    <cfRule type="cellIs" dxfId="564" priority="388" stopIfTrue="1" operator="lessThanOrEqual">
      <formula>0.05</formula>
    </cfRule>
  </conditionalFormatting>
  <conditionalFormatting sqref="L121">
    <cfRule type="cellIs" dxfId="563" priority="389" stopIfTrue="1" operator="lessThanOrEqual">
      <formula>0.05</formula>
    </cfRule>
  </conditionalFormatting>
  <conditionalFormatting sqref="L122">
    <cfRule type="cellIs" dxfId="562" priority="390" stopIfTrue="1" operator="lessThanOrEqual">
      <formula>0.05</formula>
    </cfRule>
  </conditionalFormatting>
  <conditionalFormatting sqref="L123">
    <cfRule type="cellIs" dxfId="561" priority="391" stopIfTrue="1" operator="lessThanOrEqual">
      <formula>0.05</formula>
    </cfRule>
  </conditionalFormatting>
  <conditionalFormatting sqref="L124">
    <cfRule type="cellIs" dxfId="560" priority="392" stopIfTrue="1" operator="lessThanOrEqual">
      <formula>0.05</formula>
    </cfRule>
  </conditionalFormatting>
  <conditionalFormatting sqref="L125">
    <cfRule type="cellIs" dxfId="559" priority="393" stopIfTrue="1" operator="lessThanOrEqual">
      <formula>0.05</formula>
    </cfRule>
  </conditionalFormatting>
  <conditionalFormatting sqref="L126">
    <cfRule type="cellIs" dxfId="558" priority="394" stopIfTrue="1" operator="lessThanOrEqual">
      <formula>0.05</formula>
    </cfRule>
  </conditionalFormatting>
  <conditionalFormatting sqref="L127">
    <cfRule type="cellIs" dxfId="557" priority="395" stopIfTrue="1" operator="lessThanOrEqual">
      <formula>0.05</formula>
    </cfRule>
  </conditionalFormatting>
  <conditionalFormatting sqref="L128">
    <cfRule type="cellIs" dxfId="556" priority="396" stopIfTrue="1" operator="lessThanOrEqual">
      <formula>0.05</formula>
    </cfRule>
  </conditionalFormatting>
  <conditionalFormatting sqref="L129">
    <cfRule type="cellIs" dxfId="555" priority="397" stopIfTrue="1" operator="lessThanOrEqual">
      <formula>0.05</formula>
    </cfRule>
  </conditionalFormatting>
  <conditionalFormatting sqref="L130">
    <cfRule type="cellIs" dxfId="554" priority="398" stopIfTrue="1" operator="lessThanOrEqual">
      <formula>0.05</formula>
    </cfRule>
  </conditionalFormatting>
  <conditionalFormatting sqref="L131">
    <cfRule type="cellIs" dxfId="553" priority="399" stopIfTrue="1" operator="lessThanOrEqual">
      <formula>0.05</formula>
    </cfRule>
  </conditionalFormatting>
  <conditionalFormatting sqref="L132">
    <cfRule type="cellIs" dxfId="552" priority="400" stopIfTrue="1" operator="lessThanOrEqual">
      <formula>0.05</formula>
    </cfRule>
  </conditionalFormatting>
  <conditionalFormatting sqref="L133">
    <cfRule type="cellIs" dxfId="551" priority="401" stopIfTrue="1" operator="lessThanOrEqual">
      <formula>0.05</formula>
    </cfRule>
  </conditionalFormatting>
  <conditionalFormatting sqref="L134">
    <cfRule type="cellIs" dxfId="550" priority="402" stopIfTrue="1" operator="lessThanOrEqual">
      <formula>0.05</formula>
    </cfRule>
  </conditionalFormatting>
  <conditionalFormatting sqref="L135">
    <cfRule type="cellIs" dxfId="549" priority="403" stopIfTrue="1" operator="lessThanOrEqual">
      <formula>0.05</formula>
    </cfRule>
  </conditionalFormatting>
  <conditionalFormatting sqref="L136">
    <cfRule type="cellIs" dxfId="548" priority="404" stopIfTrue="1" operator="lessThanOrEqual">
      <formula>0.05</formula>
    </cfRule>
  </conditionalFormatting>
  <conditionalFormatting sqref="L137">
    <cfRule type="cellIs" dxfId="547" priority="405" stopIfTrue="1" operator="lessThanOrEqual">
      <formula>0.05</formula>
    </cfRule>
  </conditionalFormatting>
  <conditionalFormatting sqref="L138">
    <cfRule type="cellIs" dxfId="546" priority="406" stopIfTrue="1" operator="lessThanOrEqual">
      <formula>0.05</formula>
    </cfRule>
  </conditionalFormatting>
  <conditionalFormatting sqref="L139">
    <cfRule type="cellIs" dxfId="545" priority="407" stopIfTrue="1" operator="lessThanOrEqual">
      <formula>0.05</formula>
    </cfRule>
  </conditionalFormatting>
  <conditionalFormatting sqref="L140">
    <cfRule type="cellIs" dxfId="544" priority="408" stopIfTrue="1" operator="lessThanOrEqual">
      <formula>0.05</formula>
    </cfRule>
  </conditionalFormatting>
  <conditionalFormatting sqref="P5">
    <cfRule type="cellIs" dxfId="543" priority="409" stopIfTrue="1" operator="lessThanOrEqual">
      <formula>0.05</formula>
    </cfRule>
  </conditionalFormatting>
  <conditionalFormatting sqref="P6">
    <cfRule type="cellIs" dxfId="542" priority="410" stopIfTrue="1" operator="lessThanOrEqual">
      <formula>0.05</formula>
    </cfRule>
  </conditionalFormatting>
  <conditionalFormatting sqref="P7">
    <cfRule type="cellIs" dxfId="541" priority="411" stopIfTrue="1" operator="lessThanOrEqual">
      <formula>0.05</formula>
    </cfRule>
  </conditionalFormatting>
  <conditionalFormatting sqref="P8">
    <cfRule type="cellIs" dxfId="540" priority="412" stopIfTrue="1" operator="lessThanOrEqual">
      <formula>0.05</formula>
    </cfRule>
  </conditionalFormatting>
  <conditionalFormatting sqref="P9">
    <cfRule type="cellIs" dxfId="539" priority="413" stopIfTrue="1" operator="lessThanOrEqual">
      <formula>0.05</formula>
    </cfRule>
  </conditionalFormatting>
  <conditionalFormatting sqref="P10">
    <cfRule type="cellIs" dxfId="538" priority="414" stopIfTrue="1" operator="lessThanOrEqual">
      <formula>0.05</formula>
    </cfRule>
  </conditionalFormatting>
  <conditionalFormatting sqref="P11">
    <cfRule type="cellIs" dxfId="537" priority="415" stopIfTrue="1" operator="lessThanOrEqual">
      <formula>0.05</formula>
    </cfRule>
  </conditionalFormatting>
  <conditionalFormatting sqref="P12">
    <cfRule type="cellIs" dxfId="536" priority="416" stopIfTrue="1" operator="lessThanOrEqual">
      <formula>0.05</formula>
    </cfRule>
  </conditionalFormatting>
  <conditionalFormatting sqref="P13">
    <cfRule type="cellIs" dxfId="535" priority="417" stopIfTrue="1" operator="lessThanOrEqual">
      <formula>0.05</formula>
    </cfRule>
  </conditionalFormatting>
  <conditionalFormatting sqref="P14">
    <cfRule type="cellIs" dxfId="534" priority="418" stopIfTrue="1" operator="lessThanOrEqual">
      <formula>0.05</formula>
    </cfRule>
  </conditionalFormatting>
  <conditionalFormatting sqref="P15">
    <cfRule type="cellIs" dxfId="533" priority="419" stopIfTrue="1" operator="lessThanOrEqual">
      <formula>0.05</formula>
    </cfRule>
  </conditionalFormatting>
  <conditionalFormatting sqref="P16">
    <cfRule type="cellIs" dxfId="532" priority="420" stopIfTrue="1" operator="lessThanOrEqual">
      <formula>0.05</formula>
    </cfRule>
  </conditionalFormatting>
  <conditionalFormatting sqref="P17">
    <cfRule type="cellIs" dxfId="531" priority="421" stopIfTrue="1" operator="lessThanOrEqual">
      <formula>0.05</formula>
    </cfRule>
  </conditionalFormatting>
  <conditionalFormatting sqref="P18">
    <cfRule type="cellIs" dxfId="530" priority="422" stopIfTrue="1" operator="lessThanOrEqual">
      <formula>0.05</formula>
    </cfRule>
  </conditionalFormatting>
  <conditionalFormatting sqref="P19">
    <cfRule type="cellIs" dxfId="529" priority="423" stopIfTrue="1" operator="lessThanOrEqual">
      <formula>0.05</formula>
    </cfRule>
  </conditionalFormatting>
  <conditionalFormatting sqref="P20">
    <cfRule type="cellIs" dxfId="528" priority="424" stopIfTrue="1" operator="lessThanOrEqual">
      <formula>0.05</formula>
    </cfRule>
  </conditionalFormatting>
  <conditionalFormatting sqref="P21">
    <cfRule type="cellIs" dxfId="527" priority="425" stopIfTrue="1" operator="lessThanOrEqual">
      <formula>0.05</formula>
    </cfRule>
  </conditionalFormatting>
  <conditionalFormatting sqref="P22">
    <cfRule type="cellIs" dxfId="526" priority="426" stopIfTrue="1" operator="lessThanOrEqual">
      <formula>0.05</formula>
    </cfRule>
  </conditionalFormatting>
  <conditionalFormatting sqref="P23">
    <cfRule type="cellIs" dxfId="525" priority="427" stopIfTrue="1" operator="lessThanOrEqual">
      <formula>0.05</formula>
    </cfRule>
  </conditionalFormatting>
  <conditionalFormatting sqref="P24">
    <cfRule type="cellIs" dxfId="524" priority="428" stopIfTrue="1" operator="lessThanOrEqual">
      <formula>0.05</formula>
    </cfRule>
  </conditionalFormatting>
  <conditionalFormatting sqref="P25">
    <cfRule type="cellIs" dxfId="523" priority="429" stopIfTrue="1" operator="lessThanOrEqual">
      <formula>0.05</formula>
    </cfRule>
  </conditionalFormatting>
  <conditionalFormatting sqref="P26">
    <cfRule type="cellIs" dxfId="522" priority="430" stopIfTrue="1" operator="lessThanOrEqual">
      <formula>0.05</formula>
    </cfRule>
  </conditionalFormatting>
  <conditionalFormatting sqref="P27">
    <cfRule type="cellIs" dxfId="521" priority="431" stopIfTrue="1" operator="lessThanOrEqual">
      <formula>0.05</formula>
    </cfRule>
  </conditionalFormatting>
  <conditionalFormatting sqref="P28">
    <cfRule type="cellIs" dxfId="520" priority="432" stopIfTrue="1" operator="lessThanOrEqual">
      <formula>0.05</formula>
    </cfRule>
  </conditionalFormatting>
  <conditionalFormatting sqref="P29">
    <cfRule type="cellIs" dxfId="519" priority="433" stopIfTrue="1" operator="lessThanOrEqual">
      <formula>0.05</formula>
    </cfRule>
  </conditionalFormatting>
  <conditionalFormatting sqref="P30">
    <cfRule type="cellIs" dxfId="518" priority="434" stopIfTrue="1" operator="lessThanOrEqual">
      <formula>0.05</formula>
    </cfRule>
  </conditionalFormatting>
  <conditionalFormatting sqref="P31">
    <cfRule type="cellIs" dxfId="517" priority="435" stopIfTrue="1" operator="lessThanOrEqual">
      <formula>0.05</formula>
    </cfRule>
  </conditionalFormatting>
  <conditionalFormatting sqref="P32">
    <cfRule type="cellIs" dxfId="516" priority="436" stopIfTrue="1" operator="lessThanOrEqual">
      <formula>0.05</formula>
    </cfRule>
  </conditionalFormatting>
  <conditionalFormatting sqref="P33">
    <cfRule type="cellIs" dxfId="515" priority="437" stopIfTrue="1" operator="lessThanOrEqual">
      <formula>0.05</formula>
    </cfRule>
  </conditionalFormatting>
  <conditionalFormatting sqref="P34">
    <cfRule type="cellIs" dxfId="514" priority="438" stopIfTrue="1" operator="lessThanOrEqual">
      <formula>0.05</formula>
    </cfRule>
  </conditionalFormatting>
  <conditionalFormatting sqref="P35">
    <cfRule type="cellIs" dxfId="513" priority="439" stopIfTrue="1" operator="lessThanOrEqual">
      <formula>0.05</formula>
    </cfRule>
  </conditionalFormatting>
  <conditionalFormatting sqref="P36">
    <cfRule type="cellIs" dxfId="512" priority="440" stopIfTrue="1" operator="lessThanOrEqual">
      <formula>0.05</formula>
    </cfRule>
  </conditionalFormatting>
  <conditionalFormatting sqref="P37">
    <cfRule type="cellIs" dxfId="511" priority="441" stopIfTrue="1" operator="lessThanOrEqual">
      <formula>0.05</formula>
    </cfRule>
  </conditionalFormatting>
  <conditionalFormatting sqref="P38">
    <cfRule type="cellIs" dxfId="510" priority="442" stopIfTrue="1" operator="lessThanOrEqual">
      <formula>0.05</formula>
    </cfRule>
  </conditionalFormatting>
  <conditionalFormatting sqref="P39">
    <cfRule type="cellIs" dxfId="509" priority="443" stopIfTrue="1" operator="lessThanOrEqual">
      <formula>0.05</formula>
    </cfRule>
  </conditionalFormatting>
  <conditionalFormatting sqref="P40">
    <cfRule type="cellIs" dxfId="508" priority="444" stopIfTrue="1" operator="lessThanOrEqual">
      <formula>0.05</formula>
    </cfRule>
  </conditionalFormatting>
  <conditionalFormatting sqref="P41">
    <cfRule type="cellIs" dxfId="507" priority="445" stopIfTrue="1" operator="lessThanOrEqual">
      <formula>0.05</formula>
    </cfRule>
  </conditionalFormatting>
  <conditionalFormatting sqref="P42">
    <cfRule type="cellIs" dxfId="506" priority="446" stopIfTrue="1" operator="lessThanOrEqual">
      <formula>0.05</formula>
    </cfRule>
  </conditionalFormatting>
  <conditionalFormatting sqref="P43">
    <cfRule type="cellIs" dxfId="505" priority="447" stopIfTrue="1" operator="lessThanOrEqual">
      <formula>0.05</formula>
    </cfRule>
  </conditionalFormatting>
  <conditionalFormatting sqref="P44">
    <cfRule type="cellIs" dxfId="504" priority="448" stopIfTrue="1" operator="lessThanOrEqual">
      <formula>0.05</formula>
    </cfRule>
  </conditionalFormatting>
  <conditionalFormatting sqref="P45">
    <cfRule type="cellIs" dxfId="503" priority="449" stopIfTrue="1" operator="lessThanOrEqual">
      <formula>0.05</formula>
    </cfRule>
  </conditionalFormatting>
  <conditionalFormatting sqref="P46">
    <cfRule type="cellIs" dxfId="502" priority="450" stopIfTrue="1" operator="lessThanOrEqual">
      <formula>0.05</formula>
    </cfRule>
  </conditionalFormatting>
  <conditionalFormatting sqref="P47">
    <cfRule type="cellIs" dxfId="501" priority="451" stopIfTrue="1" operator="lessThanOrEqual">
      <formula>0.05</formula>
    </cfRule>
  </conditionalFormatting>
  <conditionalFormatting sqref="P48">
    <cfRule type="cellIs" dxfId="500" priority="452" stopIfTrue="1" operator="lessThanOrEqual">
      <formula>0.05</formula>
    </cfRule>
  </conditionalFormatting>
  <conditionalFormatting sqref="P49">
    <cfRule type="cellIs" dxfId="499" priority="453" stopIfTrue="1" operator="lessThanOrEqual">
      <formula>0.05</formula>
    </cfRule>
  </conditionalFormatting>
  <conditionalFormatting sqref="P50">
    <cfRule type="cellIs" dxfId="498" priority="454" stopIfTrue="1" operator="lessThanOrEqual">
      <formula>0.05</formula>
    </cfRule>
  </conditionalFormatting>
  <conditionalFormatting sqref="P51">
    <cfRule type="cellIs" dxfId="497" priority="455" stopIfTrue="1" operator="lessThanOrEqual">
      <formula>0.05</formula>
    </cfRule>
  </conditionalFormatting>
  <conditionalFormatting sqref="P52">
    <cfRule type="cellIs" dxfId="496" priority="456" stopIfTrue="1" operator="lessThanOrEqual">
      <formula>0.05</formula>
    </cfRule>
  </conditionalFormatting>
  <conditionalFormatting sqref="P53">
    <cfRule type="cellIs" dxfId="495" priority="457" stopIfTrue="1" operator="lessThanOrEqual">
      <formula>0.05</formula>
    </cfRule>
  </conditionalFormatting>
  <conditionalFormatting sqref="P54">
    <cfRule type="cellIs" dxfId="494" priority="458" stopIfTrue="1" operator="lessThanOrEqual">
      <formula>0.05</formula>
    </cfRule>
  </conditionalFormatting>
  <conditionalFormatting sqref="P55">
    <cfRule type="cellIs" dxfId="493" priority="459" stopIfTrue="1" operator="lessThanOrEqual">
      <formula>0.05</formula>
    </cfRule>
  </conditionalFormatting>
  <conditionalFormatting sqref="P56">
    <cfRule type="cellIs" dxfId="492" priority="460" stopIfTrue="1" operator="lessThanOrEqual">
      <formula>0.05</formula>
    </cfRule>
  </conditionalFormatting>
  <conditionalFormatting sqref="P57">
    <cfRule type="cellIs" dxfId="491" priority="461" stopIfTrue="1" operator="lessThanOrEqual">
      <formula>0.05</formula>
    </cfRule>
  </conditionalFormatting>
  <conditionalFormatting sqref="P58">
    <cfRule type="cellIs" dxfId="490" priority="462" stopIfTrue="1" operator="lessThanOrEqual">
      <formula>0.05</formula>
    </cfRule>
  </conditionalFormatting>
  <conditionalFormatting sqref="P59">
    <cfRule type="cellIs" dxfId="489" priority="463" stopIfTrue="1" operator="lessThanOrEqual">
      <formula>0.05</formula>
    </cfRule>
  </conditionalFormatting>
  <conditionalFormatting sqref="P60">
    <cfRule type="cellIs" dxfId="488" priority="464" stopIfTrue="1" operator="lessThanOrEqual">
      <formula>0.05</formula>
    </cfRule>
  </conditionalFormatting>
  <conditionalFormatting sqref="P61">
    <cfRule type="cellIs" dxfId="487" priority="465" stopIfTrue="1" operator="lessThanOrEqual">
      <formula>0.05</formula>
    </cfRule>
  </conditionalFormatting>
  <conditionalFormatting sqref="P62">
    <cfRule type="cellIs" dxfId="486" priority="466" stopIfTrue="1" operator="lessThanOrEqual">
      <formula>0.05</formula>
    </cfRule>
  </conditionalFormatting>
  <conditionalFormatting sqref="P63">
    <cfRule type="cellIs" dxfId="485" priority="467" stopIfTrue="1" operator="lessThanOrEqual">
      <formula>0.05</formula>
    </cfRule>
  </conditionalFormatting>
  <conditionalFormatting sqref="P64">
    <cfRule type="cellIs" dxfId="484" priority="468" stopIfTrue="1" operator="lessThanOrEqual">
      <formula>0.05</formula>
    </cfRule>
  </conditionalFormatting>
  <conditionalFormatting sqref="P65">
    <cfRule type="cellIs" dxfId="483" priority="469" stopIfTrue="1" operator="lessThanOrEqual">
      <formula>0.05</formula>
    </cfRule>
  </conditionalFormatting>
  <conditionalFormatting sqref="P66">
    <cfRule type="cellIs" dxfId="482" priority="470" stopIfTrue="1" operator="lessThanOrEqual">
      <formula>0.05</formula>
    </cfRule>
  </conditionalFormatting>
  <conditionalFormatting sqref="P67">
    <cfRule type="cellIs" dxfId="481" priority="471" stopIfTrue="1" operator="lessThanOrEqual">
      <formula>0.05</formula>
    </cfRule>
  </conditionalFormatting>
  <conditionalFormatting sqref="P68">
    <cfRule type="cellIs" dxfId="480" priority="472" stopIfTrue="1" operator="lessThanOrEqual">
      <formula>0.05</formula>
    </cfRule>
  </conditionalFormatting>
  <conditionalFormatting sqref="P69">
    <cfRule type="cellIs" dxfId="479" priority="473" stopIfTrue="1" operator="lessThanOrEqual">
      <formula>0.05</formula>
    </cfRule>
  </conditionalFormatting>
  <conditionalFormatting sqref="P70">
    <cfRule type="cellIs" dxfId="478" priority="474" stopIfTrue="1" operator="lessThanOrEqual">
      <formula>0.05</formula>
    </cfRule>
  </conditionalFormatting>
  <conditionalFormatting sqref="P71">
    <cfRule type="cellIs" dxfId="477" priority="475" stopIfTrue="1" operator="lessThanOrEqual">
      <formula>0.05</formula>
    </cfRule>
  </conditionalFormatting>
  <conditionalFormatting sqref="P72">
    <cfRule type="cellIs" dxfId="476" priority="476" stopIfTrue="1" operator="lessThanOrEqual">
      <formula>0.05</formula>
    </cfRule>
  </conditionalFormatting>
  <conditionalFormatting sqref="P73">
    <cfRule type="cellIs" dxfId="475" priority="477" stopIfTrue="1" operator="lessThanOrEqual">
      <formula>0.05</formula>
    </cfRule>
  </conditionalFormatting>
  <conditionalFormatting sqref="P74">
    <cfRule type="cellIs" dxfId="474" priority="478" stopIfTrue="1" operator="lessThanOrEqual">
      <formula>0.05</formula>
    </cfRule>
  </conditionalFormatting>
  <conditionalFormatting sqref="P75">
    <cfRule type="cellIs" dxfId="473" priority="479" stopIfTrue="1" operator="lessThanOrEqual">
      <formula>0.05</formula>
    </cfRule>
  </conditionalFormatting>
  <conditionalFormatting sqref="P76">
    <cfRule type="cellIs" dxfId="472" priority="480" stopIfTrue="1" operator="lessThanOrEqual">
      <formula>0.05</formula>
    </cfRule>
  </conditionalFormatting>
  <conditionalFormatting sqref="P77">
    <cfRule type="cellIs" dxfId="471" priority="481" stopIfTrue="1" operator="lessThanOrEqual">
      <formula>0.05</formula>
    </cfRule>
  </conditionalFormatting>
  <conditionalFormatting sqref="P78">
    <cfRule type="cellIs" dxfId="470" priority="482" stopIfTrue="1" operator="lessThanOrEqual">
      <formula>0.05</formula>
    </cfRule>
  </conditionalFormatting>
  <conditionalFormatting sqref="P79">
    <cfRule type="cellIs" dxfId="469" priority="483" stopIfTrue="1" operator="lessThanOrEqual">
      <formula>0.05</formula>
    </cfRule>
  </conditionalFormatting>
  <conditionalFormatting sqref="P80">
    <cfRule type="cellIs" dxfId="468" priority="484" stopIfTrue="1" operator="lessThanOrEqual">
      <formula>0.05</formula>
    </cfRule>
  </conditionalFormatting>
  <conditionalFormatting sqref="P81">
    <cfRule type="cellIs" dxfId="467" priority="485" stopIfTrue="1" operator="lessThanOrEqual">
      <formula>0.05</formula>
    </cfRule>
  </conditionalFormatting>
  <conditionalFormatting sqref="P82">
    <cfRule type="cellIs" dxfId="466" priority="486" stopIfTrue="1" operator="lessThanOrEqual">
      <formula>0.05</formula>
    </cfRule>
  </conditionalFormatting>
  <conditionalFormatting sqref="P83">
    <cfRule type="cellIs" dxfId="465" priority="487" stopIfTrue="1" operator="lessThanOrEqual">
      <formula>0.05</formula>
    </cfRule>
  </conditionalFormatting>
  <conditionalFormatting sqref="P84">
    <cfRule type="cellIs" dxfId="464" priority="488" stopIfTrue="1" operator="lessThanOrEqual">
      <formula>0.05</formula>
    </cfRule>
  </conditionalFormatting>
  <conditionalFormatting sqref="P85">
    <cfRule type="cellIs" dxfId="463" priority="489" stopIfTrue="1" operator="lessThanOrEqual">
      <formula>0.05</formula>
    </cfRule>
  </conditionalFormatting>
  <conditionalFormatting sqref="P86">
    <cfRule type="cellIs" dxfId="462" priority="490" stopIfTrue="1" operator="lessThanOrEqual">
      <formula>0.05</formula>
    </cfRule>
  </conditionalFormatting>
  <conditionalFormatting sqref="P87">
    <cfRule type="cellIs" dxfId="461" priority="491" stopIfTrue="1" operator="lessThanOrEqual">
      <formula>0.05</formula>
    </cfRule>
  </conditionalFormatting>
  <conditionalFormatting sqref="P88">
    <cfRule type="cellIs" dxfId="460" priority="492" stopIfTrue="1" operator="lessThanOrEqual">
      <formula>0.05</formula>
    </cfRule>
  </conditionalFormatting>
  <conditionalFormatting sqref="P89">
    <cfRule type="cellIs" dxfId="459" priority="493" stopIfTrue="1" operator="lessThanOrEqual">
      <formula>0.05</formula>
    </cfRule>
  </conditionalFormatting>
  <conditionalFormatting sqref="P90">
    <cfRule type="cellIs" dxfId="458" priority="494" stopIfTrue="1" operator="lessThanOrEqual">
      <formula>0.05</formula>
    </cfRule>
  </conditionalFormatting>
  <conditionalFormatting sqref="P91">
    <cfRule type="cellIs" dxfId="457" priority="495" stopIfTrue="1" operator="lessThanOrEqual">
      <formula>0.05</formula>
    </cfRule>
  </conditionalFormatting>
  <conditionalFormatting sqref="P92">
    <cfRule type="cellIs" dxfId="456" priority="496" stopIfTrue="1" operator="lessThanOrEqual">
      <formula>0.05</formula>
    </cfRule>
  </conditionalFormatting>
  <conditionalFormatting sqref="P93">
    <cfRule type="cellIs" dxfId="455" priority="497" stopIfTrue="1" operator="lessThanOrEqual">
      <formula>0.05</formula>
    </cfRule>
  </conditionalFormatting>
  <conditionalFormatting sqref="P94">
    <cfRule type="cellIs" dxfId="454" priority="498" stopIfTrue="1" operator="lessThanOrEqual">
      <formula>0.05</formula>
    </cfRule>
  </conditionalFormatting>
  <conditionalFormatting sqref="P95">
    <cfRule type="cellIs" dxfId="453" priority="499" stopIfTrue="1" operator="lessThanOrEqual">
      <formula>0.05</formula>
    </cfRule>
  </conditionalFormatting>
  <conditionalFormatting sqref="P96">
    <cfRule type="cellIs" dxfId="452" priority="500" stopIfTrue="1" operator="lessThanOrEqual">
      <formula>0.05</formula>
    </cfRule>
  </conditionalFormatting>
  <conditionalFormatting sqref="P97">
    <cfRule type="cellIs" dxfId="451" priority="501" stopIfTrue="1" operator="lessThanOrEqual">
      <formula>0.05</formula>
    </cfRule>
  </conditionalFormatting>
  <conditionalFormatting sqref="P98">
    <cfRule type="cellIs" dxfId="450" priority="502" stopIfTrue="1" operator="lessThanOrEqual">
      <formula>0.05</formula>
    </cfRule>
  </conditionalFormatting>
  <conditionalFormatting sqref="P99">
    <cfRule type="cellIs" dxfId="449" priority="503" stopIfTrue="1" operator="lessThanOrEqual">
      <formula>0.05</formula>
    </cfRule>
  </conditionalFormatting>
  <conditionalFormatting sqref="P100">
    <cfRule type="cellIs" dxfId="448" priority="504" stopIfTrue="1" operator="lessThanOrEqual">
      <formula>0.05</formula>
    </cfRule>
  </conditionalFormatting>
  <conditionalFormatting sqref="P101">
    <cfRule type="cellIs" dxfId="447" priority="505" stopIfTrue="1" operator="lessThanOrEqual">
      <formula>0.05</formula>
    </cfRule>
  </conditionalFormatting>
  <conditionalFormatting sqref="P102">
    <cfRule type="cellIs" dxfId="446" priority="506" stopIfTrue="1" operator="lessThanOrEqual">
      <formula>0.05</formula>
    </cfRule>
  </conditionalFormatting>
  <conditionalFormatting sqref="P103">
    <cfRule type="cellIs" dxfId="445" priority="507" stopIfTrue="1" operator="lessThanOrEqual">
      <formula>0.05</formula>
    </cfRule>
  </conditionalFormatting>
  <conditionalFormatting sqref="P104">
    <cfRule type="cellIs" dxfId="444" priority="508" stopIfTrue="1" operator="lessThanOrEqual">
      <formula>0.05</formula>
    </cfRule>
  </conditionalFormatting>
  <conditionalFormatting sqref="P105">
    <cfRule type="cellIs" dxfId="443" priority="509" stopIfTrue="1" operator="lessThanOrEqual">
      <formula>0.05</formula>
    </cfRule>
  </conditionalFormatting>
  <conditionalFormatting sqref="P106">
    <cfRule type="cellIs" dxfId="442" priority="510" stopIfTrue="1" operator="lessThanOrEqual">
      <formula>0.05</formula>
    </cfRule>
  </conditionalFormatting>
  <conditionalFormatting sqref="P107">
    <cfRule type="cellIs" dxfId="441" priority="511" stopIfTrue="1" operator="lessThanOrEqual">
      <formula>0.05</formula>
    </cfRule>
  </conditionalFormatting>
  <conditionalFormatting sqref="P108">
    <cfRule type="cellIs" dxfId="440" priority="512" stopIfTrue="1" operator="lessThanOrEqual">
      <formula>0.05</formula>
    </cfRule>
  </conditionalFormatting>
  <conditionalFormatting sqref="P109">
    <cfRule type="cellIs" dxfId="439" priority="513" stopIfTrue="1" operator="lessThanOrEqual">
      <formula>0.05</formula>
    </cfRule>
  </conditionalFormatting>
  <conditionalFormatting sqref="P110">
    <cfRule type="cellIs" dxfId="438" priority="514" stopIfTrue="1" operator="lessThanOrEqual">
      <formula>0.05</formula>
    </cfRule>
  </conditionalFormatting>
  <conditionalFormatting sqref="P111">
    <cfRule type="cellIs" dxfId="437" priority="515" stopIfTrue="1" operator="lessThanOrEqual">
      <formula>0.05</formula>
    </cfRule>
  </conditionalFormatting>
  <conditionalFormatting sqref="P112">
    <cfRule type="cellIs" dxfId="436" priority="516" stopIfTrue="1" operator="lessThanOrEqual">
      <formula>0.05</formula>
    </cfRule>
  </conditionalFormatting>
  <conditionalFormatting sqref="P113">
    <cfRule type="cellIs" dxfId="435" priority="517" stopIfTrue="1" operator="lessThanOrEqual">
      <formula>0.05</formula>
    </cfRule>
  </conditionalFormatting>
  <conditionalFormatting sqref="P114">
    <cfRule type="cellIs" dxfId="434" priority="518" stopIfTrue="1" operator="lessThanOrEqual">
      <formula>0.05</formula>
    </cfRule>
  </conditionalFormatting>
  <conditionalFormatting sqref="P115">
    <cfRule type="cellIs" dxfId="433" priority="519" stopIfTrue="1" operator="lessThanOrEqual">
      <formula>0.05</formula>
    </cfRule>
  </conditionalFormatting>
  <conditionalFormatting sqref="P116">
    <cfRule type="cellIs" dxfId="432" priority="520" stopIfTrue="1" operator="lessThanOrEqual">
      <formula>0.05</formula>
    </cfRule>
  </conditionalFormatting>
  <conditionalFormatting sqref="P117">
    <cfRule type="cellIs" dxfId="431" priority="521" stopIfTrue="1" operator="lessThanOrEqual">
      <formula>0.05</formula>
    </cfRule>
  </conditionalFormatting>
  <conditionalFormatting sqref="P118">
    <cfRule type="cellIs" dxfId="430" priority="522" stopIfTrue="1" operator="lessThanOrEqual">
      <formula>0.05</formula>
    </cfRule>
  </conditionalFormatting>
  <conditionalFormatting sqref="P119">
    <cfRule type="cellIs" dxfId="429" priority="523" stopIfTrue="1" operator="lessThanOrEqual">
      <formula>0.05</formula>
    </cfRule>
  </conditionalFormatting>
  <conditionalFormatting sqref="P120">
    <cfRule type="cellIs" dxfId="428" priority="524" stopIfTrue="1" operator="lessThanOrEqual">
      <formula>0.05</formula>
    </cfRule>
  </conditionalFormatting>
  <conditionalFormatting sqref="P121">
    <cfRule type="cellIs" dxfId="427" priority="525" stopIfTrue="1" operator="lessThanOrEqual">
      <formula>0.05</formula>
    </cfRule>
  </conditionalFormatting>
  <conditionalFormatting sqref="P122">
    <cfRule type="cellIs" dxfId="426" priority="526" stopIfTrue="1" operator="lessThanOrEqual">
      <formula>0.05</formula>
    </cfRule>
  </conditionalFormatting>
  <conditionalFormatting sqref="P123">
    <cfRule type="cellIs" dxfId="425" priority="527" stopIfTrue="1" operator="lessThanOrEqual">
      <formula>0.05</formula>
    </cfRule>
  </conditionalFormatting>
  <conditionalFormatting sqref="P124">
    <cfRule type="cellIs" dxfId="424" priority="528" stopIfTrue="1" operator="lessThanOrEqual">
      <formula>0.05</formula>
    </cfRule>
  </conditionalFormatting>
  <conditionalFormatting sqref="P125">
    <cfRule type="cellIs" dxfId="423" priority="529" stopIfTrue="1" operator="lessThanOrEqual">
      <formula>0.05</formula>
    </cfRule>
  </conditionalFormatting>
  <conditionalFormatting sqref="P126">
    <cfRule type="cellIs" dxfId="422" priority="530" stopIfTrue="1" operator="lessThanOrEqual">
      <formula>0.05</formula>
    </cfRule>
  </conditionalFormatting>
  <conditionalFormatting sqref="P127">
    <cfRule type="cellIs" dxfId="421" priority="531" stopIfTrue="1" operator="lessThanOrEqual">
      <formula>0.05</formula>
    </cfRule>
  </conditionalFormatting>
  <conditionalFormatting sqref="P128">
    <cfRule type="cellIs" dxfId="420" priority="532" stopIfTrue="1" operator="lessThanOrEqual">
      <formula>0.05</formula>
    </cfRule>
  </conditionalFormatting>
  <conditionalFormatting sqref="P129">
    <cfRule type="cellIs" dxfId="419" priority="533" stopIfTrue="1" operator="lessThanOrEqual">
      <formula>0.05</formula>
    </cfRule>
  </conditionalFormatting>
  <conditionalFormatting sqref="P130">
    <cfRule type="cellIs" dxfId="418" priority="534" stopIfTrue="1" operator="lessThanOrEqual">
      <formula>0.05</formula>
    </cfRule>
  </conditionalFormatting>
  <conditionalFormatting sqref="P131">
    <cfRule type="cellIs" dxfId="417" priority="535" stopIfTrue="1" operator="lessThanOrEqual">
      <formula>0.05</formula>
    </cfRule>
  </conditionalFormatting>
  <conditionalFormatting sqref="P132">
    <cfRule type="cellIs" dxfId="416" priority="536" stopIfTrue="1" operator="lessThanOrEqual">
      <formula>0.05</formula>
    </cfRule>
  </conditionalFormatting>
  <conditionalFormatting sqref="P133">
    <cfRule type="cellIs" dxfId="415" priority="537" stopIfTrue="1" operator="lessThanOrEqual">
      <formula>0.05</formula>
    </cfRule>
  </conditionalFormatting>
  <conditionalFormatting sqref="P134">
    <cfRule type="cellIs" dxfId="414" priority="538" stopIfTrue="1" operator="lessThanOrEqual">
      <formula>0.05</formula>
    </cfRule>
  </conditionalFormatting>
  <conditionalFormatting sqref="P135">
    <cfRule type="cellIs" dxfId="413" priority="539" stopIfTrue="1" operator="lessThanOrEqual">
      <formula>0.05</formula>
    </cfRule>
  </conditionalFormatting>
  <conditionalFormatting sqref="P136">
    <cfRule type="cellIs" dxfId="412" priority="540" stopIfTrue="1" operator="lessThanOrEqual">
      <formula>0.05</formula>
    </cfRule>
  </conditionalFormatting>
  <conditionalFormatting sqref="P137">
    <cfRule type="cellIs" dxfId="411" priority="541" stopIfTrue="1" operator="lessThanOrEqual">
      <formula>0.05</formula>
    </cfRule>
  </conditionalFormatting>
  <conditionalFormatting sqref="P138">
    <cfRule type="cellIs" dxfId="410" priority="542" stopIfTrue="1" operator="lessThanOrEqual">
      <formula>0.05</formula>
    </cfRule>
  </conditionalFormatting>
  <conditionalFormatting sqref="P139">
    <cfRule type="cellIs" dxfId="409" priority="543" stopIfTrue="1" operator="lessThanOrEqual">
      <formula>0.05</formula>
    </cfRule>
  </conditionalFormatting>
  <conditionalFormatting sqref="P140">
    <cfRule type="cellIs" dxfId="408" priority="544" stopIfTrue="1" operator="lessThanOrEqual">
      <formula>0.05</formula>
    </cfRule>
  </conditionalFormatting>
  <conditionalFormatting sqref="T5">
    <cfRule type="cellIs" dxfId="407" priority="545" stopIfTrue="1" operator="lessThanOrEqual">
      <formula>0.05</formula>
    </cfRule>
  </conditionalFormatting>
  <conditionalFormatting sqref="T6">
    <cfRule type="cellIs" dxfId="406" priority="546" stopIfTrue="1" operator="lessThanOrEqual">
      <formula>0.05</formula>
    </cfRule>
  </conditionalFormatting>
  <conditionalFormatting sqref="T7">
    <cfRule type="cellIs" dxfId="405" priority="547" stopIfTrue="1" operator="lessThanOrEqual">
      <formula>0.05</formula>
    </cfRule>
  </conditionalFormatting>
  <conditionalFormatting sqref="T8">
    <cfRule type="cellIs" dxfId="404" priority="548" stopIfTrue="1" operator="lessThanOrEqual">
      <formula>0.05</formula>
    </cfRule>
  </conditionalFormatting>
  <conditionalFormatting sqref="T9">
    <cfRule type="cellIs" dxfId="403" priority="549" stopIfTrue="1" operator="lessThanOrEqual">
      <formula>0.05</formula>
    </cfRule>
  </conditionalFormatting>
  <conditionalFormatting sqref="T10">
    <cfRule type="cellIs" dxfId="402" priority="550" stopIfTrue="1" operator="lessThanOrEqual">
      <formula>0.05</formula>
    </cfRule>
  </conditionalFormatting>
  <conditionalFormatting sqref="T11">
    <cfRule type="cellIs" dxfId="401" priority="551" stopIfTrue="1" operator="lessThanOrEqual">
      <formula>0.05</formula>
    </cfRule>
  </conditionalFormatting>
  <conditionalFormatting sqref="T12">
    <cfRule type="cellIs" dxfId="400" priority="552" stopIfTrue="1" operator="lessThanOrEqual">
      <formula>0.05</formula>
    </cfRule>
  </conditionalFormatting>
  <conditionalFormatting sqref="T13">
    <cfRule type="cellIs" dxfId="399" priority="553" stopIfTrue="1" operator="lessThanOrEqual">
      <formula>0.05</formula>
    </cfRule>
  </conditionalFormatting>
  <conditionalFormatting sqref="T14">
    <cfRule type="cellIs" dxfId="398" priority="554" stopIfTrue="1" operator="lessThanOrEqual">
      <formula>0.05</formula>
    </cfRule>
  </conditionalFormatting>
  <conditionalFormatting sqref="T15">
    <cfRule type="cellIs" dxfId="397" priority="555" stopIfTrue="1" operator="lessThanOrEqual">
      <formula>0.05</formula>
    </cfRule>
  </conditionalFormatting>
  <conditionalFormatting sqref="T16">
    <cfRule type="cellIs" dxfId="396" priority="556" stopIfTrue="1" operator="lessThanOrEqual">
      <formula>0.05</formula>
    </cfRule>
  </conditionalFormatting>
  <conditionalFormatting sqref="T17">
    <cfRule type="cellIs" dxfId="395" priority="557" stopIfTrue="1" operator="lessThanOrEqual">
      <formula>0.05</formula>
    </cfRule>
  </conditionalFormatting>
  <conditionalFormatting sqref="T18">
    <cfRule type="cellIs" dxfId="394" priority="558" stopIfTrue="1" operator="lessThanOrEqual">
      <formula>0.05</formula>
    </cfRule>
  </conditionalFormatting>
  <conditionalFormatting sqref="T19">
    <cfRule type="cellIs" dxfId="393" priority="559" stopIfTrue="1" operator="lessThanOrEqual">
      <formula>0.05</formula>
    </cfRule>
  </conditionalFormatting>
  <conditionalFormatting sqref="T20">
    <cfRule type="cellIs" dxfId="392" priority="560" stopIfTrue="1" operator="lessThanOrEqual">
      <formula>0.05</formula>
    </cfRule>
  </conditionalFormatting>
  <conditionalFormatting sqref="T21">
    <cfRule type="cellIs" dxfId="391" priority="561" stopIfTrue="1" operator="lessThanOrEqual">
      <formula>0.05</formula>
    </cfRule>
  </conditionalFormatting>
  <conditionalFormatting sqref="T22">
    <cfRule type="cellIs" dxfId="390" priority="562" stopIfTrue="1" operator="lessThanOrEqual">
      <formula>0.05</formula>
    </cfRule>
  </conditionalFormatting>
  <conditionalFormatting sqref="T23">
    <cfRule type="cellIs" dxfId="389" priority="563" stopIfTrue="1" operator="lessThanOrEqual">
      <formula>0.05</formula>
    </cfRule>
  </conditionalFormatting>
  <conditionalFormatting sqref="T24">
    <cfRule type="cellIs" dxfId="388" priority="564" stopIfTrue="1" operator="lessThanOrEqual">
      <formula>0.05</formula>
    </cfRule>
  </conditionalFormatting>
  <conditionalFormatting sqref="T25">
    <cfRule type="cellIs" dxfId="387" priority="565" stopIfTrue="1" operator="lessThanOrEqual">
      <formula>0.05</formula>
    </cfRule>
  </conditionalFormatting>
  <conditionalFormatting sqref="T26">
    <cfRule type="cellIs" dxfId="386" priority="566" stopIfTrue="1" operator="lessThanOrEqual">
      <formula>0.05</formula>
    </cfRule>
  </conditionalFormatting>
  <conditionalFormatting sqref="T27">
    <cfRule type="cellIs" dxfId="385" priority="567" stopIfTrue="1" operator="lessThanOrEqual">
      <formula>0.05</formula>
    </cfRule>
  </conditionalFormatting>
  <conditionalFormatting sqref="T28">
    <cfRule type="cellIs" dxfId="384" priority="568" stopIfTrue="1" operator="lessThanOrEqual">
      <formula>0.05</formula>
    </cfRule>
  </conditionalFormatting>
  <conditionalFormatting sqref="T29">
    <cfRule type="cellIs" dxfId="383" priority="569" stopIfTrue="1" operator="lessThanOrEqual">
      <formula>0.05</formula>
    </cfRule>
  </conditionalFormatting>
  <conditionalFormatting sqref="T30">
    <cfRule type="cellIs" dxfId="382" priority="570" stopIfTrue="1" operator="lessThanOrEqual">
      <formula>0.05</formula>
    </cfRule>
  </conditionalFormatting>
  <conditionalFormatting sqref="T31">
    <cfRule type="cellIs" dxfId="381" priority="571" stopIfTrue="1" operator="lessThanOrEqual">
      <formula>0.05</formula>
    </cfRule>
  </conditionalFormatting>
  <conditionalFormatting sqref="T32">
    <cfRule type="cellIs" dxfId="380" priority="572" stopIfTrue="1" operator="lessThanOrEqual">
      <formula>0.05</formula>
    </cfRule>
  </conditionalFormatting>
  <conditionalFormatting sqref="T33">
    <cfRule type="cellIs" dxfId="379" priority="573" stopIfTrue="1" operator="lessThanOrEqual">
      <formula>0.05</formula>
    </cfRule>
  </conditionalFormatting>
  <conditionalFormatting sqref="T34">
    <cfRule type="cellIs" dxfId="378" priority="574" stopIfTrue="1" operator="lessThanOrEqual">
      <formula>0.05</formula>
    </cfRule>
  </conditionalFormatting>
  <conditionalFormatting sqref="T35">
    <cfRule type="cellIs" dxfId="377" priority="575" stopIfTrue="1" operator="lessThanOrEqual">
      <formula>0.05</formula>
    </cfRule>
  </conditionalFormatting>
  <conditionalFormatting sqref="T36">
    <cfRule type="cellIs" dxfId="376" priority="576" stopIfTrue="1" operator="lessThanOrEqual">
      <formula>0.05</formula>
    </cfRule>
  </conditionalFormatting>
  <conditionalFormatting sqref="T37">
    <cfRule type="cellIs" dxfId="375" priority="577" stopIfTrue="1" operator="lessThanOrEqual">
      <formula>0.05</formula>
    </cfRule>
  </conditionalFormatting>
  <conditionalFormatting sqref="T38">
    <cfRule type="cellIs" dxfId="374" priority="578" stopIfTrue="1" operator="lessThanOrEqual">
      <formula>0.05</formula>
    </cfRule>
  </conditionalFormatting>
  <conditionalFormatting sqref="T39">
    <cfRule type="cellIs" dxfId="373" priority="579" stopIfTrue="1" operator="lessThanOrEqual">
      <formula>0.05</formula>
    </cfRule>
  </conditionalFormatting>
  <conditionalFormatting sqref="T40">
    <cfRule type="cellIs" dxfId="372" priority="580" stopIfTrue="1" operator="lessThanOrEqual">
      <formula>0.05</formula>
    </cfRule>
  </conditionalFormatting>
  <conditionalFormatting sqref="T41">
    <cfRule type="cellIs" dxfId="371" priority="581" stopIfTrue="1" operator="lessThanOrEqual">
      <formula>0.05</formula>
    </cfRule>
  </conditionalFormatting>
  <conditionalFormatting sqref="T42">
    <cfRule type="cellIs" dxfId="370" priority="582" stopIfTrue="1" operator="lessThanOrEqual">
      <formula>0.05</formula>
    </cfRule>
  </conditionalFormatting>
  <conditionalFormatting sqref="T43">
    <cfRule type="cellIs" dxfId="369" priority="583" stopIfTrue="1" operator="lessThanOrEqual">
      <formula>0.05</formula>
    </cfRule>
  </conditionalFormatting>
  <conditionalFormatting sqref="T44">
    <cfRule type="cellIs" dxfId="368" priority="584" stopIfTrue="1" operator="lessThanOrEqual">
      <formula>0.05</formula>
    </cfRule>
  </conditionalFormatting>
  <conditionalFormatting sqref="T45">
    <cfRule type="cellIs" dxfId="367" priority="585" stopIfTrue="1" operator="lessThanOrEqual">
      <formula>0.05</formula>
    </cfRule>
  </conditionalFormatting>
  <conditionalFormatting sqref="T46">
    <cfRule type="cellIs" dxfId="366" priority="586" stopIfTrue="1" operator="lessThanOrEqual">
      <formula>0.05</formula>
    </cfRule>
  </conditionalFormatting>
  <conditionalFormatting sqref="T47">
    <cfRule type="cellIs" dxfId="365" priority="587" stopIfTrue="1" operator="lessThanOrEqual">
      <formula>0.05</formula>
    </cfRule>
  </conditionalFormatting>
  <conditionalFormatting sqref="T48">
    <cfRule type="cellIs" dxfId="364" priority="588" stopIfTrue="1" operator="lessThanOrEqual">
      <formula>0.05</formula>
    </cfRule>
  </conditionalFormatting>
  <conditionalFormatting sqref="T49">
    <cfRule type="cellIs" dxfId="363" priority="589" stopIfTrue="1" operator="lessThanOrEqual">
      <formula>0.05</formula>
    </cfRule>
  </conditionalFormatting>
  <conditionalFormatting sqref="T50">
    <cfRule type="cellIs" dxfId="362" priority="590" stopIfTrue="1" operator="lessThanOrEqual">
      <formula>0.05</formula>
    </cfRule>
  </conditionalFormatting>
  <conditionalFormatting sqref="T51">
    <cfRule type="cellIs" dxfId="361" priority="591" stopIfTrue="1" operator="lessThanOrEqual">
      <formula>0.05</formula>
    </cfRule>
  </conditionalFormatting>
  <conditionalFormatting sqref="T52">
    <cfRule type="cellIs" dxfId="360" priority="592" stopIfTrue="1" operator="lessThanOrEqual">
      <formula>0.05</formula>
    </cfRule>
  </conditionalFormatting>
  <conditionalFormatting sqref="T53">
    <cfRule type="cellIs" dxfId="359" priority="593" stopIfTrue="1" operator="lessThanOrEqual">
      <formula>0.05</formula>
    </cfRule>
  </conditionalFormatting>
  <conditionalFormatting sqref="T54">
    <cfRule type="cellIs" dxfId="358" priority="594" stopIfTrue="1" operator="lessThanOrEqual">
      <formula>0.05</formula>
    </cfRule>
  </conditionalFormatting>
  <conditionalFormatting sqref="T55">
    <cfRule type="cellIs" dxfId="357" priority="595" stopIfTrue="1" operator="lessThanOrEqual">
      <formula>0.05</formula>
    </cfRule>
  </conditionalFormatting>
  <conditionalFormatting sqref="T56">
    <cfRule type="cellIs" dxfId="356" priority="596" stopIfTrue="1" operator="lessThanOrEqual">
      <formula>0.05</formula>
    </cfRule>
  </conditionalFormatting>
  <conditionalFormatting sqref="T57">
    <cfRule type="cellIs" dxfId="355" priority="597" stopIfTrue="1" operator="lessThanOrEqual">
      <formula>0.05</formula>
    </cfRule>
  </conditionalFormatting>
  <conditionalFormatting sqref="T58">
    <cfRule type="cellIs" dxfId="354" priority="598" stopIfTrue="1" operator="lessThanOrEqual">
      <formula>0.05</formula>
    </cfRule>
  </conditionalFormatting>
  <conditionalFormatting sqref="T59">
    <cfRule type="cellIs" dxfId="353" priority="599" stopIfTrue="1" operator="lessThanOrEqual">
      <formula>0.05</formula>
    </cfRule>
  </conditionalFormatting>
  <conditionalFormatting sqref="T60">
    <cfRule type="cellIs" dxfId="352" priority="600" stopIfTrue="1" operator="lessThanOrEqual">
      <formula>0.05</formula>
    </cfRule>
  </conditionalFormatting>
  <conditionalFormatting sqref="T61">
    <cfRule type="cellIs" dxfId="351" priority="601" stopIfTrue="1" operator="lessThanOrEqual">
      <formula>0.05</formula>
    </cfRule>
  </conditionalFormatting>
  <conditionalFormatting sqref="T62">
    <cfRule type="cellIs" dxfId="350" priority="602" stopIfTrue="1" operator="lessThanOrEqual">
      <formula>0.05</formula>
    </cfRule>
  </conditionalFormatting>
  <conditionalFormatting sqref="T63">
    <cfRule type="cellIs" dxfId="349" priority="603" stopIfTrue="1" operator="lessThanOrEqual">
      <formula>0.05</formula>
    </cfRule>
  </conditionalFormatting>
  <conditionalFormatting sqref="T64">
    <cfRule type="cellIs" dxfId="348" priority="604" stopIfTrue="1" operator="lessThanOrEqual">
      <formula>0.05</formula>
    </cfRule>
  </conditionalFormatting>
  <conditionalFormatting sqref="T65">
    <cfRule type="cellIs" dxfId="347" priority="605" stopIfTrue="1" operator="lessThanOrEqual">
      <formula>0.05</formula>
    </cfRule>
  </conditionalFormatting>
  <conditionalFormatting sqref="T66">
    <cfRule type="cellIs" dxfId="346" priority="606" stopIfTrue="1" operator="lessThanOrEqual">
      <formula>0.05</formula>
    </cfRule>
  </conditionalFormatting>
  <conditionalFormatting sqref="T67">
    <cfRule type="cellIs" dxfId="345" priority="607" stopIfTrue="1" operator="lessThanOrEqual">
      <formula>0.05</formula>
    </cfRule>
  </conditionalFormatting>
  <conditionalFormatting sqref="T68">
    <cfRule type="cellIs" dxfId="344" priority="608" stopIfTrue="1" operator="lessThanOrEqual">
      <formula>0.05</formula>
    </cfRule>
  </conditionalFormatting>
  <conditionalFormatting sqref="T69">
    <cfRule type="cellIs" dxfId="343" priority="609" stopIfTrue="1" operator="lessThanOrEqual">
      <formula>0.05</formula>
    </cfRule>
  </conditionalFormatting>
  <conditionalFormatting sqref="T70">
    <cfRule type="cellIs" dxfId="342" priority="610" stopIfTrue="1" operator="lessThanOrEqual">
      <formula>0.05</formula>
    </cfRule>
  </conditionalFormatting>
  <conditionalFormatting sqref="T71">
    <cfRule type="cellIs" dxfId="341" priority="611" stopIfTrue="1" operator="lessThanOrEqual">
      <formula>0.05</formula>
    </cfRule>
  </conditionalFormatting>
  <conditionalFormatting sqref="T72">
    <cfRule type="cellIs" dxfId="340" priority="612" stopIfTrue="1" operator="lessThanOrEqual">
      <formula>0.05</formula>
    </cfRule>
  </conditionalFormatting>
  <conditionalFormatting sqref="T73">
    <cfRule type="cellIs" dxfId="339" priority="613" stopIfTrue="1" operator="lessThanOrEqual">
      <formula>0.05</formula>
    </cfRule>
  </conditionalFormatting>
  <conditionalFormatting sqref="T74">
    <cfRule type="cellIs" dxfId="338" priority="614" stopIfTrue="1" operator="lessThanOrEqual">
      <formula>0.05</formula>
    </cfRule>
  </conditionalFormatting>
  <conditionalFormatting sqref="T75">
    <cfRule type="cellIs" dxfId="337" priority="615" stopIfTrue="1" operator="lessThanOrEqual">
      <formula>0.05</formula>
    </cfRule>
  </conditionalFormatting>
  <conditionalFormatting sqref="T76">
    <cfRule type="cellIs" dxfId="336" priority="616" stopIfTrue="1" operator="lessThanOrEqual">
      <formula>0.05</formula>
    </cfRule>
  </conditionalFormatting>
  <conditionalFormatting sqref="T77">
    <cfRule type="cellIs" dxfId="335" priority="617" stopIfTrue="1" operator="lessThanOrEqual">
      <formula>0.05</formula>
    </cfRule>
  </conditionalFormatting>
  <conditionalFormatting sqref="T78">
    <cfRule type="cellIs" dxfId="334" priority="618" stopIfTrue="1" operator="lessThanOrEqual">
      <formula>0.05</formula>
    </cfRule>
  </conditionalFormatting>
  <conditionalFormatting sqref="T79">
    <cfRule type="cellIs" dxfId="333" priority="619" stopIfTrue="1" operator="lessThanOrEqual">
      <formula>0.05</formula>
    </cfRule>
  </conditionalFormatting>
  <conditionalFormatting sqref="T80">
    <cfRule type="cellIs" dxfId="332" priority="620" stopIfTrue="1" operator="lessThanOrEqual">
      <formula>0.05</formula>
    </cfRule>
  </conditionalFormatting>
  <conditionalFormatting sqref="T81">
    <cfRule type="cellIs" dxfId="331" priority="621" stopIfTrue="1" operator="lessThanOrEqual">
      <formula>0.05</formula>
    </cfRule>
  </conditionalFormatting>
  <conditionalFormatting sqref="T82">
    <cfRule type="cellIs" dxfId="330" priority="622" stopIfTrue="1" operator="lessThanOrEqual">
      <formula>0.05</formula>
    </cfRule>
  </conditionalFormatting>
  <conditionalFormatting sqref="T83">
    <cfRule type="cellIs" dxfId="329" priority="623" stopIfTrue="1" operator="lessThanOrEqual">
      <formula>0.05</formula>
    </cfRule>
  </conditionalFormatting>
  <conditionalFormatting sqref="T84">
    <cfRule type="cellIs" dxfId="328" priority="624" stopIfTrue="1" operator="lessThanOrEqual">
      <formula>0.05</formula>
    </cfRule>
  </conditionalFormatting>
  <conditionalFormatting sqref="T85">
    <cfRule type="cellIs" dxfId="327" priority="625" stopIfTrue="1" operator="lessThanOrEqual">
      <formula>0.05</formula>
    </cfRule>
  </conditionalFormatting>
  <conditionalFormatting sqref="T86">
    <cfRule type="cellIs" dxfId="326" priority="626" stopIfTrue="1" operator="lessThanOrEqual">
      <formula>0.05</formula>
    </cfRule>
  </conditionalFormatting>
  <conditionalFormatting sqref="T87">
    <cfRule type="cellIs" dxfId="325" priority="627" stopIfTrue="1" operator="lessThanOrEqual">
      <formula>0.05</formula>
    </cfRule>
  </conditionalFormatting>
  <conditionalFormatting sqref="T88">
    <cfRule type="cellIs" dxfId="324" priority="628" stopIfTrue="1" operator="lessThanOrEqual">
      <formula>0.05</formula>
    </cfRule>
  </conditionalFormatting>
  <conditionalFormatting sqref="T89">
    <cfRule type="cellIs" dxfId="323" priority="629" stopIfTrue="1" operator="lessThanOrEqual">
      <formula>0.05</formula>
    </cfRule>
  </conditionalFormatting>
  <conditionalFormatting sqref="T90">
    <cfRule type="cellIs" dxfId="322" priority="630" stopIfTrue="1" operator="lessThanOrEqual">
      <formula>0.05</formula>
    </cfRule>
  </conditionalFormatting>
  <conditionalFormatting sqref="T91">
    <cfRule type="cellIs" dxfId="321" priority="631" stopIfTrue="1" operator="lessThanOrEqual">
      <formula>0.05</formula>
    </cfRule>
  </conditionalFormatting>
  <conditionalFormatting sqref="T92">
    <cfRule type="cellIs" dxfId="320" priority="632" stopIfTrue="1" operator="lessThanOrEqual">
      <formula>0.05</formula>
    </cfRule>
  </conditionalFormatting>
  <conditionalFormatting sqref="T93">
    <cfRule type="cellIs" dxfId="319" priority="633" stopIfTrue="1" operator="lessThanOrEqual">
      <formula>0.05</formula>
    </cfRule>
  </conditionalFormatting>
  <conditionalFormatting sqref="T94">
    <cfRule type="cellIs" dxfId="318" priority="634" stopIfTrue="1" operator="lessThanOrEqual">
      <formula>0.05</formula>
    </cfRule>
  </conditionalFormatting>
  <conditionalFormatting sqref="T95">
    <cfRule type="cellIs" dxfId="317" priority="635" stopIfTrue="1" operator="lessThanOrEqual">
      <formula>0.05</formula>
    </cfRule>
  </conditionalFormatting>
  <conditionalFormatting sqref="T96">
    <cfRule type="cellIs" dxfId="316" priority="636" stopIfTrue="1" operator="lessThanOrEqual">
      <formula>0.05</formula>
    </cfRule>
  </conditionalFormatting>
  <conditionalFormatting sqref="T97">
    <cfRule type="cellIs" dxfId="315" priority="637" stopIfTrue="1" operator="lessThanOrEqual">
      <formula>0.05</formula>
    </cfRule>
  </conditionalFormatting>
  <conditionalFormatting sqref="T98">
    <cfRule type="cellIs" dxfId="314" priority="638" stopIfTrue="1" operator="lessThanOrEqual">
      <formula>0.05</formula>
    </cfRule>
  </conditionalFormatting>
  <conditionalFormatting sqref="T99">
    <cfRule type="cellIs" dxfId="313" priority="639" stopIfTrue="1" operator="lessThanOrEqual">
      <formula>0.05</formula>
    </cfRule>
  </conditionalFormatting>
  <conditionalFormatting sqref="T100">
    <cfRule type="cellIs" dxfId="312" priority="640" stopIfTrue="1" operator="lessThanOrEqual">
      <formula>0.05</formula>
    </cfRule>
  </conditionalFormatting>
  <conditionalFormatting sqref="T101">
    <cfRule type="cellIs" dxfId="311" priority="641" stopIfTrue="1" operator="lessThanOrEqual">
      <formula>0.05</formula>
    </cfRule>
  </conditionalFormatting>
  <conditionalFormatting sqref="T102">
    <cfRule type="cellIs" dxfId="310" priority="642" stopIfTrue="1" operator="lessThanOrEqual">
      <formula>0.05</formula>
    </cfRule>
  </conditionalFormatting>
  <conditionalFormatting sqref="T103">
    <cfRule type="cellIs" dxfId="309" priority="643" stopIfTrue="1" operator="lessThanOrEqual">
      <formula>0.05</formula>
    </cfRule>
  </conditionalFormatting>
  <conditionalFormatting sqref="T104">
    <cfRule type="cellIs" dxfId="308" priority="644" stopIfTrue="1" operator="lessThanOrEqual">
      <formula>0.05</formula>
    </cfRule>
  </conditionalFormatting>
  <conditionalFormatting sqref="T105">
    <cfRule type="cellIs" dxfId="307" priority="645" stopIfTrue="1" operator="lessThanOrEqual">
      <formula>0.05</formula>
    </cfRule>
  </conditionalFormatting>
  <conditionalFormatting sqref="T106">
    <cfRule type="cellIs" dxfId="306" priority="646" stopIfTrue="1" operator="lessThanOrEqual">
      <formula>0.05</formula>
    </cfRule>
  </conditionalFormatting>
  <conditionalFormatting sqref="T107">
    <cfRule type="cellIs" dxfId="305" priority="647" stopIfTrue="1" operator="lessThanOrEqual">
      <formula>0.05</formula>
    </cfRule>
  </conditionalFormatting>
  <conditionalFormatting sqref="T108">
    <cfRule type="cellIs" dxfId="304" priority="648" stopIfTrue="1" operator="lessThanOrEqual">
      <formula>0.05</formula>
    </cfRule>
  </conditionalFormatting>
  <conditionalFormatting sqref="T109">
    <cfRule type="cellIs" dxfId="303" priority="649" stopIfTrue="1" operator="lessThanOrEqual">
      <formula>0.05</formula>
    </cfRule>
  </conditionalFormatting>
  <conditionalFormatting sqref="T110">
    <cfRule type="cellIs" dxfId="302" priority="650" stopIfTrue="1" operator="lessThanOrEqual">
      <formula>0.05</formula>
    </cfRule>
  </conditionalFormatting>
  <conditionalFormatting sqref="T111">
    <cfRule type="cellIs" dxfId="301" priority="651" stopIfTrue="1" operator="lessThanOrEqual">
      <formula>0.05</formula>
    </cfRule>
  </conditionalFormatting>
  <conditionalFormatting sqref="T112">
    <cfRule type="cellIs" dxfId="300" priority="652" stopIfTrue="1" operator="lessThanOrEqual">
      <formula>0.05</formula>
    </cfRule>
  </conditionalFormatting>
  <conditionalFormatting sqref="T113">
    <cfRule type="cellIs" dxfId="299" priority="653" stopIfTrue="1" operator="lessThanOrEqual">
      <formula>0.05</formula>
    </cfRule>
  </conditionalFormatting>
  <conditionalFormatting sqref="T114">
    <cfRule type="cellIs" dxfId="298" priority="654" stopIfTrue="1" operator="lessThanOrEqual">
      <formula>0.05</formula>
    </cfRule>
  </conditionalFormatting>
  <conditionalFormatting sqref="T115">
    <cfRule type="cellIs" dxfId="297" priority="655" stopIfTrue="1" operator="lessThanOrEqual">
      <formula>0.05</formula>
    </cfRule>
  </conditionalFormatting>
  <conditionalFormatting sqref="T116">
    <cfRule type="cellIs" dxfId="296" priority="656" stopIfTrue="1" operator="lessThanOrEqual">
      <formula>0.05</formula>
    </cfRule>
  </conditionalFormatting>
  <conditionalFormatting sqref="T117">
    <cfRule type="cellIs" dxfId="295" priority="657" stopIfTrue="1" operator="lessThanOrEqual">
      <formula>0.05</formula>
    </cfRule>
  </conditionalFormatting>
  <conditionalFormatting sqref="T118">
    <cfRule type="cellIs" dxfId="294" priority="658" stopIfTrue="1" operator="lessThanOrEqual">
      <formula>0.05</formula>
    </cfRule>
  </conditionalFormatting>
  <conditionalFormatting sqref="T119">
    <cfRule type="cellIs" dxfId="293" priority="659" stopIfTrue="1" operator="lessThanOrEqual">
      <formula>0.05</formula>
    </cfRule>
  </conditionalFormatting>
  <conditionalFormatting sqref="T120">
    <cfRule type="cellIs" dxfId="292" priority="660" stopIfTrue="1" operator="lessThanOrEqual">
      <formula>0.05</formula>
    </cfRule>
  </conditionalFormatting>
  <conditionalFormatting sqref="T121">
    <cfRule type="cellIs" dxfId="291" priority="661" stopIfTrue="1" operator="lessThanOrEqual">
      <formula>0.05</formula>
    </cfRule>
  </conditionalFormatting>
  <conditionalFormatting sqref="T122">
    <cfRule type="cellIs" dxfId="290" priority="662" stopIfTrue="1" operator="lessThanOrEqual">
      <formula>0.05</formula>
    </cfRule>
  </conditionalFormatting>
  <conditionalFormatting sqref="T123">
    <cfRule type="cellIs" dxfId="289" priority="663" stopIfTrue="1" operator="lessThanOrEqual">
      <formula>0.05</formula>
    </cfRule>
  </conditionalFormatting>
  <conditionalFormatting sqref="T124">
    <cfRule type="cellIs" dxfId="288" priority="664" stopIfTrue="1" operator="lessThanOrEqual">
      <formula>0.05</formula>
    </cfRule>
  </conditionalFormatting>
  <conditionalFormatting sqref="T125">
    <cfRule type="cellIs" dxfId="287" priority="665" stopIfTrue="1" operator="lessThanOrEqual">
      <formula>0.05</formula>
    </cfRule>
  </conditionalFormatting>
  <conditionalFormatting sqref="T126">
    <cfRule type="cellIs" dxfId="286" priority="666" stopIfTrue="1" operator="lessThanOrEqual">
      <formula>0.05</formula>
    </cfRule>
  </conditionalFormatting>
  <conditionalFormatting sqref="T127">
    <cfRule type="cellIs" dxfId="285" priority="667" stopIfTrue="1" operator="lessThanOrEqual">
      <formula>0.05</formula>
    </cfRule>
  </conditionalFormatting>
  <conditionalFormatting sqref="T128">
    <cfRule type="cellIs" dxfId="284" priority="668" stopIfTrue="1" operator="lessThanOrEqual">
      <formula>0.05</formula>
    </cfRule>
  </conditionalFormatting>
  <conditionalFormatting sqref="T129">
    <cfRule type="cellIs" dxfId="283" priority="669" stopIfTrue="1" operator="lessThanOrEqual">
      <formula>0.05</formula>
    </cfRule>
  </conditionalFormatting>
  <conditionalFormatting sqref="T130">
    <cfRule type="cellIs" dxfId="282" priority="670" stopIfTrue="1" operator="lessThanOrEqual">
      <formula>0.05</formula>
    </cfRule>
  </conditionalFormatting>
  <conditionalFormatting sqref="T131">
    <cfRule type="cellIs" dxfId="281" priority="671" stopIfTrue="1" operator="lessThanOrEqual">
      <formula>0.05</formula>
    </cfRule>
  </conditionalFormatting>
  <conditionalFormatting sqref="T132">
    <cfRule type="cellIs" dxfId="280" priority="672" stopIfTrue="1" operator="lessThanOrEqual">
      <formula>0.05</formula>
    </cfRule>
  </conditionalFormatting>
  <conditionalFormatting sqref="T133">
    <cfRule type="cellIs" dxfId="279" priority="673" stopIfTrue="1" operator="lessThanOrEqual">
      <formula>0.05</formula>
    </cfRule>
  </conditionalFormatting>
  <conditionalFormatting sqref="T134">
    <cfRule type="cellIs" dxfId="278" priority="674" stopIfTrue="1" operator="lessThanOrEqual">
      <formula>0.05</formula>
    </cfRule>
  </conditionalFormatting>
  <conditionalFormatting sqref="T135">
    <cfRule type="cellIs" dxfId="277" priority="675" stopIfTrue="1" operator="lessThanOrEqual">
      <formula>0.05</formula>
    </cfRule>
  </conditionalFormatting>
  <conditionalFormatting sqref="T136">
    <cfRule type="cellIs" dxfId="276" priority="676" stopIfTrue="1" operator="lessThanOrEqual">
      <formula>0.05</formula>
    </cfRule>
  </conditionalFormatting>
  <conditionalFormatting sqref="T137">
    <cfRule type="cellIs" dxfId="275" priority="677" stopIfTrue="1" operator="lessThanOrEqual">
      <formula>0.05</formula>
    </cfRule>
  </conditionalFormatting>
  <conditionalFormatting sqref="T138">
    <cfRule type="cellIs" dxfId="274" priority="678" stopIfTrue="1" operator="lessThanOrEqual">
      <formula>0.05</formula>
    </cfRule>
  </conditionalFormatting>
  <conditionalFormatting sqref="T139">
    <cfRule type="cellIs" dxfId="273" priority="679" stopIfTrue="1" operator="lessThanOrEqual">
      <formula>0.05</formula>
    </cfRule>
  </conditionalFormatting>
  <conditionalFormatting sqref="T140">
    <cfRule type="cellIs" dxfId="272" priority="680" stopIfTrue="1" operator="lessThanOrEqual">
      <formula>0.05</formula>
    </cfRule>
  </conditionalFormatting>
  <conditionalFormatting sqref="X5">
    <cfRule type="cellIs" dxfId="271" priority="681" stopIfTrue="1" operator="lessThanOrEqual">
      <formula>0.05</formula>
    </cfRule>
  </conditionalFormatting>
  <conditionalFormatting sqref="X6">
    <cfRule type="cellIs" dxfId="270" priority="682" stopIfTrue="1" operator="lessThanOrEqual">
      <formula>0.05</formula>
    </cfRule>
  </conditionalFormatting>
  <conditionalFormatting sqref="X7">
    <cfRule type="cellIs" dxfId="269" priority="683" stopIfTrue="1" operator="lessThanOrEqual">
      <formula>0.05</formula>
    </cfRule>
  </conditionalFormatting>
  <conditionalFormatting sqref="X8">
    <cfRule type="cellIs" dxfId="268" priority="684" stopIfTrue="1" operator="lessThanOrEqual">
      <formula>0.05</formula>
    </cfRule>
  </conditionalFormatting>
  <conditionalFormatting sqref="X9">
    <cfRule type="cellIs" dxfId="267" priority="685" stopIfTrue="1" operator="lessThanOrEqual">
      <formula>0.05</formula>
    </cfRule>
  </conditionalFormatting>
  <conditionalFormatting sqref="X10">
    <cfRule type="cellIs" dxfId="266" priority="686" stopIfTrue="1" operator="lessThanOrEqual">
      <formula>0.05</formula>
    </cfRule>
  </conditionalFormatting>
  <conditionalFormatting sqref="X11">
    <cfRule type="cellIs" dxfId="265" priority="687" stopIfTrue="1" operator="lessThanOrEqual">
      <formula>0.05</formula>
    </cfRule>
  </conditionalFormatting>
  <conditionalFormatting sqref="X12">
    <cfRule type="cellIs" dxfId="264" priority="688" stopIfTrue="1" operator="lessThanOrEqual">
      <formula>0.05</formula>
    </cfRule>
  </conditionalFormatting>
  <conditionalFormatting sqref="X13">
    <cfRule type="cellIs" dxfId="263" priority="689" stopIfTrue="1" operator="lessThanOrEqual">
      <formula>0.05</formula>
    </cfRule>
  </conditionalFormatting>
  <conditionalFormatting sqref="X14">
    <cfRule type="cellIs" dxfId="262" priority="690" stopIfTrue="1" operator="lessThanOrEqual">
      <formula>0.05</formula>
    </cfRule>
  </conditionalFormatting>
  <conditionalFormatting sqref="X15">
    <cfRule type="cellIs" dxfId="261" priority="691" stopIfTrue="1" operator="lessThanOrEqual">
      <formula>0.05</formula>
    </cfRule>
  </conditionalFormatting>
  <conditionalFormatting sqref="X16">
    <cfRule type="cellIs" dxfId="260" priority="692" stopIfTrue="1" operator="lessThanOrEqual">
      <formula>0.05</formula>
    </cfRule>
  </conditionalFormatting>
  <conditionalFormatting sqref="X17">
    <cfRule type="cellIs" dxfId="259" priority="693" stopIfTrue="1" operator="lessThanOrEqual">
      <formula>0.05</formula>
    </cfRule>
  </conditionalFormatting>
  <conditionalFormatting sqref="X18">
    <cfRule type="cellIs" dxfId="258" priority="694" stopIfTrue="1" operator="lessThanOrEqual">
      <formula>0.05</formula>
    </cfRule>
  </conditionalFormatting>
  <conditionalFormatting sqref="X19">
    <cfRule type="cellIs" dxfId="257" priority="695" stopIfTrue="1" operator="lessThanOrEqual">
      <formula>0.05</formula>
    </cfRule>
  </conditionalFormatting>
  <conditionalFormatting sqref="X20">
    <cfRule type="cellIs" dxfId="256" priority="696" stopIfTrue="1" operator="lessThanOrEqual">
      <formula>0.05</formula>
    </cfRule>
  </conditionalFormatting>
  <conditionalFormatting sqref="X21">
    <cfRule type="cellIs" dxfId="255" priority="697" stopIfTrue="1" operator="lessThanOrEqual">
      <formula>0.05</formula>
    </cfRule>
  </conditionalFormatting>
  <conditionalFormatting sqref="X22">
    <cfRule type="cellIs" dxfId="254" priority="698" stopIfTrue="1" operator="lessThanOrEqual">
      <formula>0.05</formula>
    </cfRule>
  </conditionalFormatting>
  <conditionalFormatting sqref="X23">
    <cfRule type="cellIs" dxfId="253" priority="699" stopIfTrue="1" operator="lessThanOrEqual">
      <formula>0.05</formula>
    </cfRule>
  </conditionalFormatting>
  <conditionalFormatting sqref="X24">
    <cfRule type="cellIs" dxfId="252" priority="700" stopIfTrue="1" operator="lessThanOrEqual">
      <formula>0.05</formula>
    </cfRule>
  </conditionalFormatting>
  <conditionalFormatting sqref="X25">
    <cfRule type="cellIs" dxfId="251" priority="701" stopIfTrue="1" operator="lessThanOrEqual">
      <formula>0.05</formula>
    </cfRule>
  </conditionalFormatting>
  <conditionalFormatting sqref="X26">
    <cfRule type="cellIs" dxfId="250" priority="702" stopIfTrue="1" operator="lessThanOrEqual">
      <formula>0.05</formula>
    </cfRule>
  </conditionalFormatting>
  <conditionalFormatting sqref="X27">
    <cfRule type="cellIs" dxfId="249" priority="703" stopIfTrue="1" operator="lessThanOrEqual">
      <formula>0.05</formula>
    </cfRule>
  </conditionalFormatting>
  <conditionalFormatting sqref="X28">
    <cfRule type="cellIs" dxfId="248" priority="704" stopIfTrue="1" operator="lessThanOrEqual">
      <formula>0.05</formula>
    </cfRule>
  </conditionalFormatting>
  <conditionalFormatting sqref="X29">
    <cfRule type="cellIs" dxfId="247" priority="705" stopIfTrue="1" operator="lessThanOrEqual">
      <formula>0.05</formula>
    </cfRule>
  </conditionalFormatting>
  <conditionalFormatting sqref="X30">
    <cfRule type="cellIs" dxfId="246" priority="706" stopIfTrue="1" operator="lessThanOrEqual">
      <formula>0.05</formula>
    </cfRule>
  </conditionalFormatting>
  <conditionalFormatting sqref="X31">
    <cfRule type="cellIs" dxfId="245" priority="707" stopIfTrue="1" operator="lessThanOrEqual">
      <formula>0.05</formula>
    </cfRule>
  </conditionalFormatting>
  <conditionalFormatting sqref="X32">
    <cfRule type="cellIs" dxfId="244" priority="708" stopIfTrue="1" operator="lessThanOrEqual">
      <formula>0.05</formula>
    </cfRule>
  </conditionalFormatting>
  <conditionalFormatting sqref="X33">
    <cfRule type="cellIs" dxfId="243" priority="709" stopIfTrue="1" operator="lessThanOrEqual">
      <formula>0.05</formula>
    </cfRule>
  </conditionalFormatting>
  <conditionalFormatting sqref="X34">
    <cfRule type="cellIs" dxfId="242" priority="710" stopIfTrue="1" operator="lessThanOrEqual">
      <formula>0.05</formula>
    </cfRule>
  </conditionalFormatting>
  <conditionalFormatting sqref="X35">
    <cfRule type="cellIs" dxfId="241" priority="711" stopIfTrue="1" operator="lessThanOrEqual">
      <formula>0.05</formula>
    </cfRule>
  </conditionalFormatting>
  <conditionalFormatting sqref="X36">
    <cfRule type="cellIs" dxfId="240" priority="712" stopIfTrue="1" operator="lessThanOrEqual">
      <formula>0.05</formula>
    </cfRule>
  </conditionalFormatting>
  <conditionalFormatting sqref="X37">
    <cfRule type="cellIs" dxfId="239" priority="713" stopIfTrue="1" operator="lessThanOrEqual">
      <formula>0.05</formula>
    </cfRule>
  </conditionalFormatting>
  <conditionalFormatting sqref="X38">
    <cfRule type="cellIs" dxfId="238" priority="714" stopIfTrue="1" operator="lessThanOrEqual">
      <formula>0.05</formula>
    </cfRule>
  </conditionalFormatting>
  <conditionalFormatting sqref="X39">
    <cfRule type="cellIs" dxfId="237" priority="715" stopIfTrue="1" operator="lessThanOrEqual">
      <formula>0.05</formula>
    </cfRule>
  </conditionalFormatting>
  <conditionalFormatting sqref="X40">
    <cfRule type="cellIs" dxfId="236" priority="716" stopIfTrue="1" operator="lessThanOrEqual">
      <formula>0.05</formula>
    </cfRule>
  </conditionalFormatting>
  <conditionalFormatting sqref="X41">
    <cfRule type="cellIs" dxfId="235" priority="717" stopIfTrue="1" operator="lessThanOrEqual">
      <formula>0.05</formula>
    </cfRule>
  </conditionalFormatting>
  <conditionalFormatting sqref="X42">
    <cfRule type="cellIs" dxfId="234" priority="718" stopIfTrue="1" operator="lessThanOrEqual">
      <formula>0.05</formula>
    </cfRule>
  </conditionalFormatting>
  <conditionalFormatting sqref="X43">
    <cfRule type="cellIs" dxfId="233" priority="719" stopIfTrue="1" operator="lessThanOrEqual">
      <formula>0.05</formula>
    </cfRule>
  </conditionalFormatting>
  <conditionalFormatting sqref="X44">
    <cfRule type="cellIs" dxfId="232" priority="720" stopIfTrue="1" operator="lessThanOrEqual">
      <formula>0.05</formula>
    </cfRule>
  </conditionalFormatting>
  <conditionalFormatting sqref="X45">
    <cfRule type="cellIs" dxfId="231" priority="721" stopIfTrue="1" operator="lessThanOrEqual">
      <formula>0.05</formula>
    </cfRule>
  </conditionalFormatting>
  <conditionalFormatting sqref="X46">
    <cfRule type="cellIs" dxfId="230" priority="722" stopIfTrue="1" operator="lessThanOrEqual">
      <formula>0.05</formula>
    </cfRule>
  </conditionalFormatting>
  <conditionalFormatting sqref="X47">
    <cfRule type="cellIs" dxfId="229" priority="723" stopIfTrue="1" operator="lessThanOrEqual">
      <formula>0.05</formula>
    </cfRule>
  </conditionalFormatting>
  <conditionalFormatting sqref="X48">
    <cfRule type="cellIs" dxfId="228" priority="724" stopIfTrue="1" operator="lessThanOrEqual">
      <formula>0.05</formula>
    </cfRule>
  </conditionalFormatting>
  <conditionalFormatting sqref="X49">
    <cfRule type="cellIs" dxfId="227" priority="725" stopIfTrue="1" operator="lessThanOrEqual">
      <formula>0.05</formula>
    </cfRule>
  </conditionalFormatting>
  <conditionalFormatting sqref="X50">
    <cfRule type="cellIs" dxfId="226" priority="726" stopIfTrue="1" operator="lessThanOrEqual">
      <formula>0.05</formula>
    </cfRule>
  </conditionalFormatting>
  <conditionalFormatting sqref="X51">
    <cfRule type="cellIs" dxfId="225" priority="727" stopIfTrue="1" operator="lessThanOrEqual">
      <formula>0.05</formula>
    </cfRule>
  </conditionalFormatting>
  <conditionalFormatting sqref="X52">
    <cfRule type="cellIs" dxfId="224" priority="728" stopIfTrue="1" operator="lessThanOrEqual">
      <formula>0.05</formula>
    </cfRule>
  </conditionalFormatting>
  <conditionalFormatting sqref="X53">
    <cfRule type="cellIs" dxfId="223" priority="729" stopIfTrue="1" operator="lessThanOrEqual">
      <formula>0.05</formula>
    </cfRule>
  </conditionalFormatting>
  <conditionalFormatting sqref="X54">
    <cfRule type="cellIs" dxfId="222" priority="730" stopIfTrue="1" operator="lessThanOrEqual">
      <formula>0.05</formula>
    </cfRule>
  </conditionalFormatting>
  <conditionalFormatting sqref="X55">
    <cfRule type="cellIs" dxfId="221" priority="731" stopIfTrue="1" operator="lessThanOrEqual">
      <formula>0.05</formula>
    </cfRule>
  </conditionalFormatting>
  <conditionalFormatting sqref="X56">
    <cfRule type="cellIs" dxfId="220" priority="732" stopIfTrue="1" operator="lessThanOrEqual">
      <formula>0.05</formula>
    </cfRule>
  </conditionalFormatting>
  <conditionalFormatting sqref="X57">
    <cfRule type="cellIs" dxfId="219" priority="733" stopIfTrue="1" operator="lessThanOrEqual">
      <formula>0.05</formula>
    </cfRule>
  </conditionalFormatting>
  <conditionalFormatting sqref="X58">
    <cfRule type="cellIs" dxfId="218" priority="734" stopIfTrue="1" operator="lessThanOrEqual">
      <formula>0.05</formula>
    </cfRule>
  </conditionalFormatting>
  <conditionalFormatting sqref="X59">
    <cfRule type="cellIs" dxfId="217" priority="735" stopIfTrue="1" operator="lessThanOrEqual">
      <formula>0.05</formula>
    </cfRule>
  </conditionalFormatting>
  <conditionalFormatting sqref="X60">
    <cfRule type="cellIs" dxfId="216" priority="736" stopIfTrue="1" operator="lessThanOrEqual">
      <formula>0.05</formula>
    </cfRule>
  </conditionalFormatting>
  <conditionalFormatting sqref="X61">
    <cfRule type="cellIs" dxfId="215" priority="737" stopIfTrue="1" operator="lessThanOrEqual">
      <formula>0.05</formula>
    </cfRule>
  </conditionalFormatting>
  <conditionalFormatting sqref="X62">
    <cfRule type="cellIs" dxfId="214" priority="738" stopIfTrue="1" operator="lessThanOrEqual">
      <formula>0.05</formula>
    </cfRule>
  </conditionalFormatting>
  <conditionalFormatting sqref="X63">
    <cfRule type="cellIs" dxfId="213" priority="739" stopIfTrue="1" operator="lessThanOrEqual">
      <formula>0.05</formula>
    </cfRule>
  </conditionalFormatting>
  <conditionalFormatting sqref="X64">
    <cfRule type="cellIs" dxfId="212" priority="740" stopIfTrue="1" operator="lessThanOrEqual">
      <formula>0.05</formula>
    </cfRule>
  </conditionalFormatting>
  <conditionalFormatting sqref="X65">
    <cfRule type="cellIs" dxfId="211" priority="741" stopIfTrue="1" operator="lessThanOrEqual">
      <formula>0.05</formula>
    </cfRule>
  </conditionalFormatting>
  <conditionalFormatting sqref="X66">
    <cfRule type="cellIs" dxfId="210" priority="742" stopIfTrue="1" operator="lessThanOrEqual">
      <formula>0.05</formula>
    </cfRule>
  </conditionalFormatting>
  <conditionalFormatting sqref="X67">
    <cfRule type="cellIs" dxfId="209" priority="743" stopIfTrue="1" operator="lessThanOrEqual">
      <formula>0.05</formula>
    </cfRule>
  </conditionalFormatting>
  <conditionalFormatting sqref="X68">
    <cfRule type="cellIs" dxfId="208" priority="744" stopIfTrue="1" operator="lessThanOrEqual">
      <formula>0.05</formula>
    </cfRule>
  </conditionalFormatting>
  <conditionalFormatting sqref="X69">
    <cfRule type="cellIs" dxfId="207" priority="745" stopIfTrue="1" operator="lessThanOrEqual">
      <formula>0.05</formula>
    </cfRule>
  </conditionalFormatting>
  <conditionalFormatting sqref="X70">
    <cfRule type="cellIs" dxfId="206" priority="746" stopIfTrue="1" operator="lessThanOrEqual">
      <formula>0.05</formula>
    </cfRule>
  </conditionalFormatting>
  <conditionalFormatting sqref="X71">
    <cfRule type="cellIs" dxfId="205" priority="747" stopIfTrue="1" operator="lessThanOrEqual">
      <formula>0.05</formula>
    </cfRule>
  </conditionalFormatting>
  <conditionalFormatting sqref="X72">
    <cfRule type="cellIs" dxfId="204" priority="748" stopIfTrue="1" operator="lessThanOrEqual">
      <formula>0.05</formula>
    </cfRule>
  </conditionalFormatting>
  <conditionalFormatting sqref="X73">
    <cfRule type="cellIs" dxfId="203" priority="749" stopIfTrue="1" operator="lessThanOrEqual">
      <formula>0.05</formula>
    </cfRule>
  </conditionalFormatting>
  <conditionalFormatting sqref="X74">
    <cfRule type="cellIs" dxfId="202" priority="750" stopIfTrue="1" operator="lessThanOrEqual">
      <formula>0.05</formula>
    </cfRule>
  </conditionalFormatting>
  <conditionalFormatting sqref="X75">
    <cfRule type="cellIs" dxfId="201" priority="751" stopIfTrue="1" operator="lessThanOrEqual">
      <formula>0.05</formula>
    </cfRule>
  </conditionalFormatting>
  <conditionalFormatting sqref="X76">
    <cfRule type="cellIs" dxfId="200" priority="752" stopIfTrue="1" operator="lessThanOrEqual">
      <formula>0.05</formula>
    </cfRule>
  </conditionalFormatting>
  <conditionalFormatting sqref="X77">
    <cfRule type="cellIs" dxfId="199" priority="753" stopIfTrue="1" operator="lessThanOrEqual">
      <formula>0.05</formula>
    </cfRule>
  </conditionalFormatting>
  <conditionalFormatting sqref="X78">
    <cfRule type="cellIs" dxfId="198" priority="754" stopIfTrue="1" operator="lessThanOrEqual">
      <formula>0.05</formula>
    </cfRule>
  </conditionalFormatting>
  <conditionalFormatting sqref="X79">
    <cfRule type="cellIs" dxfId="197" priority="755" stopIfTrue="1" operator="lessThanOrEqual">
      <formula>0.05</formula>
    </cfRule>
  </conditionalFormatting>
  <conditionalFormatting sqref="X80">
    <cfRule type="cellIs" dxfId="196" priority="756" stopIfTrue="1" operator="lessThanOrEqual">
      <formula>0.05</formula>
    </cfRule>
  </conditionalFormatting>
  <conditionalFormatting sqref="X81">
    <cfRule type="cellIs" dxfId="195" priority="757" stopIfTrue="1" operator="lessThanOrEqual">
      <formula>0.05</formula>
    </cfRule>
  </conditionalFormatting>
  <conditionalFormatting sqref="X82">
    <cfRule type="cellIs" dxfId="194" priority="758" stopIfTrue="1" operator="lessThanOrEqual">
      <formula>0.05</formula>
    </cfRule>
  </conditionalFormatting>
  <conditionalFormatting sqref="X83">
    <cfRule type="cellIs" dxfId="193" priority="759" stopIfTrue="1" operator="lessThanOrEqual">
      <formula>0.05</formula>
    </cfRule>
  </conditionalFormatting>
  <conditionalFormatting sqref="X84">
    <cfRule type="cellIs" dxfId="192" priority="760" stopIfTrue="1" operator="lessThanOrEqual">
      <formula>0.05</formula>
    </cfRule>
  </conditionalFormatting>
  <conditionalFormatting sqref="X85">
    <cfRule type="cellIs" dxfId="191" priority="761" stopIfTrue="1" operator="lessThanOrEqual">
      <formula>0.05</formula>
    </cfRule>
  </conditionalFormatting>
  <conditionalFormatting sqref="X86">
    <cfRule type="cellIs" dxfId="190" priority="762" stopIfTrue="1" operator="lessThanOrEqual">
      <formula>0.05</formula>
    </cfRule>
  </conditionalFormatting>
  <conditionalFormatting sqref="X87">
    <cfRule type="cellIs" dxfId="189" priority="763" stopIfTrue="1" operator="lessThanOrEqual">
      <formula>0.05</formula>
    </cfRule>
  </conditionalFormatting>
  <conditionalFormatting sqref="X88">
    <cfRule type="cellIs" dxfId="188" priority="764" stopIfTrue="1" operator="lessThanOrEqual">
      <formula>0.05</formula>
    </cfRule>
  </conditionalFormatting>
  <conditionalFormatting sqref="X89">
    <cfRule type="cellIs" dxfId="187" priority="765" stopIfTrue="1" operator="lessThanOrEqual">
      <formula>0.05</formula>
    </cfRule>
  </conditionalFormatting>
  <conditionalFormatting sqref="X90">
    <cfRule type="cellIs" dxfId="186" priority="766" stopIfTrue="1" operator="lessThanOrEqual">
      <formula>0.05</formula>
    </cfRule>
  </conditionalFormatting>
  <conditionalFormatting sqref="X91">
    <cfRule type="cellIs" dxfId="185" priority="767" stopIfTrue="1" operator="lessThanOrEqual">
      <formula>0.05</formula>
    </cfRule>
  </conditionalFormatting>
  <conditionalFormatting sqref="X92">
    <cfRule type="cellIs" dxfId="184" priority="768" stopIfTrue="1" operator="lessThanOrEqual">
      <formula>0.05</formula>
    </cfRule>
  </conditionalFormatting>
  <conditionalFormatting sqref="X93">
    <cfRule type="cellIs" dxfId="183" priority="769" stopIfTrue="1" operator="lessThanOrEqual">
      <formula>0.05</formula>
    </cfRule>
  </conditionalFormatting>
  <conditionalFormatting sqref="X94">
    <cfRule type="cellIs" dxfId="182" priority="770" stopIfTrue="1" operator="lessThanOrEqual">
      <formula>0.05</formula>
    </cfRule>
  </conditionalFormatting>
  <conditionalFormatting sqref="X95">
    <cfRule type="cellIs" dxfId="181" priority="771" stopIfTrue="1" operator="lessThanOrEqual">
      <formula>0.05</formula>
    </cfRule>
  </conditionalFormatting>
  <conditionalFormatting sqref="X96">
    <cfRule type="cellIs" dxfId="180" priority="772" stopIfTrue="1" operator="lessThanOrEqual">
      <formula>0.05</formula>
    </cfRule>
  </conditionalFormatting>
  <conditionalFormatting sqref="X97">
    <cfRule type="cellIs" dxfId="179" priority="773" stopIfTrue="1" operator="lessThanOrEqual">
      <formula>0.05</formula>
    </cfRule>
  </conditionalFormatting>
  <conditionalFormatting sqref="X98">
    <cfRule type="cellIs" dxfId="178" priority="774" stopIfTrue="1" operator="lessThanOrEqual">
      <formula>0.05</formula>
    </cfRule>
  </conditionalFormatting>
  <conditionalFormatting sqref="X99">
    <cfRule type="cellIs" dxfId="177" priority="775" stopIfTrue="1" operator="lessThanOrEqual">
      <formula>0.05</formula>
    </cfRule>
  </conditionalFormatting>
  <conditionalFormatting sqref="X100">
    <cfRule type="cellIs" dxfId="176" priority="776" stopIfTrue="1" operator="lessThanOrEqual">
      <formula>0.05</formula>
    </cfRule>
  </conditionalFormatting>
  <conditionalFormatting sqref="X101">
    <cfRule type="cellIs" dxfId="175" priority="777" stopIfTrue="1" operator="lessThanOrEqual">
      <formula>0.05</formula>
    </cfRule>
  </conditionalFormatting>
  <conditionalFormatting sqref="X102">
    <cfRule type="cellIs" dxfId="174" priority="778" stopIfTrue="1" operator="lessThanOrEqual">
      <formula>0.05</formula>
    </cfRule>
  </conditionalFormatting>
  <conditionalFormatting sqref="X103">
    <cfRule type="cellIs" dxfId="173" priority="779" stopIfTrue="1" operator="lessThanOrEqual">
      <formula>0.05</formula>
    </cfRule>
  </conditionalFormatting>
  <conditionalFormatting sqref="X104">
    <cfRule type="cellIs" dxfId="172" priority="780" stopIfTrue="1" operator="lessThanOrEqual">
      <formula>0.05</formula>
    </cfRule>
  </conditionalFormatting>
  <conditionalFormatting sqref="X105">
    <cfRule type="cellIs" dxfId="171" priority="781" stopIfTrue="1" operator="lessThanOrEqual">
      <formula>0.05</formula>
    </cfRule>
  </conditionalFormatting>
  <conditionalFormatting sqref="X106">
    <cfRule type="cellIs" dxfId="170" priority="782" stopIfTrue="1" operator="lessThanOrEqual">
      <formula>0.05</formula>
    </cfRule>
  </conditionalFormatting>
  <conditionalFormatting sqref="X107">
    <cfRule type="cellIs" dxfId="169" priority="783" stopIfTrue="1" operator="lessThanOrEqual">
      <formula>0.05</formula>
    </cfRule>
  </conditionalFormatting>
  <conditionalFormatting sqref="X108">
    <cfRule type="cellIs" dxfId="168" priority="784" stopIfTrue="1" operator="lessThanOrEqual">
      <formula>0.05</formula>
    </cfRule>
  </conditionalFormatting>
  <conditionalFormatting sqref="X109">
    <cfRule type="cellIs" dxfId="167" priority="785" stopIfTrue="1" operator="lessThanOrEqual">
      <formula>0.05</formula>
    </cfRule>
  </conditionalFormatting>
  <conditionalFormatting sqref="X110">
    <cfRule type="cellIs" dxfId="166" priority="786" stopIfTrue="1" operator="lessThanOrEqual">
      <formula>0.05</formula>
    </cfRule>
  </conditionalFormatting>
  <conditionalFormatting sqref="X111">
    <cfRule type="cellIs" dxfId="165" priority="787" stopIfTrue="1" operator="lessThanOrEqual">
      <formula>0.05</formula>
    </cfRule>
  </conditionalFormatting>
  <conditionalFormatting sqref="X112">
    <cfRule type="cellIs" dxfId="164" priority="788" stopIfTrue="1" operator="lessThanOrEqual">
      <formula>0.05</formula>
    </cfRule>
  </conditionalFormatting>
  <conditionalFormatting sqref="X113">
    <cfRule type="cellIs" dxfId="163" priority="789" stopIfTrue="1" operator="lessThanOrEqual">
      <formula>0.05</formula>
    </cfRule>
  </conditionalFormatting>
  <conditionalFormatting sqref="X114">
    <cfRule type="cellIs" dxfId="162" priority="790" stopIfTrue="1" operator="lessThanOrEqual">
      <formula>0.05</formula>
    </cfRule>
  </conditionalFormatting>
  <conditionalFormatting sqref="X115">
    <cfRule type="cellIs" dxfId="161" priority="791" stopIfTrue="1" operator="lessThanOrEqual">
      <formula>0.05</formula>
    </cfRule>
  </conditionalFormatting>
  <conditionalFormatting sqref="X116">
    <cfRule type="cellIs" dxfId="160" priority="792" stopIfTrue="1" operator="lessThanOrEqual">
      <formula>0.05</formula>
    </cfRule>
  </conditionalFormatting>
  <conditionalFormatting sqref="X117">
    <cfRule type="cellIs" dxfId="159" priority="793" stopIfTrue="1" operator="lessThanOrEqual">
      <formula>0.05</formula>
    </cfRule>
  </conditionalFormatting>
  <conditionalFormatting sqref="X118">
    <cfRule type="cellIs" dxfId="158" priority="794" stopIfTrue="1" operator="lessThanOrEqual">
      <formula>0.05</formula>
    </cfRule>
  </conditionalFormatting>
  <conditionalFormatting sqref="X119">
    <cfRule type="cellIs" dxfId="157" priority="795" stopIfTrue="1" operator="lessThanOrEqual">
      <formula>0.05</formula>
    </cfRule>
  </conditionalFormatting>
  <conditionalFormatting sqref="X120">
    <cfRule type="cellIs" dxfId="156" priority="796" stopIfTrue="1" operator="lessThanOrEqual">
      <formula>0.05</formula>
    </cfRule>
  </conditionalFormatting>
  <conditionalFormatting sqref="X121">
    <cfRule type="cellIs" dxfId="155" priority="797" stopIfTrue="1" operator="lessThanOrEqual">
      <formula>0.05</formula>
    </cfRule>
  </conditionalFormatting>
  <conditionalFormatting sqref="X122">
    <cfRule type="cellIs" dxfId="154" priority="798" stopIfTrue="1" operator="lessThanOrEqual">
      <formula>0.05</formula>
    </cfRule>
  </conditionalFormatting>
  <conditionalFormatting sqref="X123">
    <cfRule type="cellIs" dxfId="153" priority="799" stopIfTrue="1" operator="lessThanOrEqual">
      <formula>0.05</formula>
    </cfRule>
  </conditionalFormatting>
  <conditionalFormatting sqref="X124">
    <cfRule type="cellIs" dxfId="152" priority="800" stopIfTrue="1" operator="lessThanOrEqual">
      <formula>0.05</formula>
    </cfRule>
  </conditionalFormatting>
  <conditionalFormatting sqref="X125">
    <cfRule type="cellIs" dxfId="151" priority="801" stopIfTrue="1" operator="lessThanOrEqual">
      <formula>0.05</formula>
    </cfRule>
  </conditionalFormatting>
  <conditionalFormatting sqref="X126">
    <cfRule type="cellIs" dxfId="150" priority="802" stopIfTrue="1" operator="lessThanOrEqual">
      <formula>0.05</formula>
    </cfRule>
  </conditionalFormatting>
  <conditionalFormatting sqref="X127">
    <cfRule type="cellIs" dxfId="149" priority="803" stopIfTrue="1" operator="lessThanOrEqual">
      <formula>0.05</formula>
    </cfRule>
  </conditionalFormatting>
  <conditionalFormatting sqref="X128">
    <cfRule type="cellIs" dxfId="148" priority="804" stopIfTrue="1" operator="lessThanOrEqual">
      <formula>0.05</formula>
    </cfRule>
  </conditionalFormatting>
  <conditionalFormatting sqref="X129">
    <cfRule type="cellIs" dxfId="147" priority="805" stopIfTrue="1" operator="lessThanOrEqual">
      <formula>0.05</formula>
    </cfRule>
  </conditionalFormatting>
  <conditionalFormatting sqref="X130">
    <cfRule type="cellIs" dxfId="146" priority="806" stopIfTrue="1" operator="lessThanOrEqual">
      <formula>0.05</formula>
    </cfRule>
  </conditionalFormatting>
  <conditionalFormatting sqref="X131">
    <cfRule type="cellIs" dxfId="145" priority="807" stopIfTrue="1" operator="lessThanOrEqual">
      <formula>0.05</formula>
    </cfRule>
  </conditionalFormatting>
  <conditionalFormatting sqref="X132">
    <cfRule type="cellIs" dxfId="144" priority="808" stopIfTrue="1" operator="lessThanOrEqual">
      <formula>0.05</formula>
    </cfRule>
  </conditionalFormatting>
  <conditionalFormatting sqref="X133">
    <cfRule type="cellIs" dxfId="143" priority="809" stopIfTrue="1" operator="lessThanOrEqual">
      <formula>0.05</formula>
    </cfRule>
  </conditionalFormatting>
  <conditionalFormatting sqref="X134">
    <cfRule type="cellIs" dxfId="142" priority="810" stopIfTrue="1" operator="lessThanOrEqual">
      <formula>0.05</formula>
    </cfRule>
  </conditionalFormatting>
  <conditionalFormatting sqref="X135">
    <cfRule type="cellIs" dxfId="141" priority="811" stopIfTrue="1" operator="lessThanOrEqual">
      <formula>0.05</formula>
    </cfRule>
  </conditionalFormatting>
  <conditionalFormatting sqref="X136">
    <cfRule type="cellIs" dxfId="140" priority="812" stopIfTrue="1" operator="lessThanOrEqual">
      <formula>0.05</formula>
    </cfRule>
  </conditionalFormatting>
  <conditionalFormatting sqref="X137">
    <cfRule type="cellIs" dxfId="139" priority="813" stopIfTrue="1" operator="lessThanOrEqual">
      <formula>0.05</formula>
    </cfRule>
  </conditionalFormatting>
  <conditionalFormatting sqref="X138">
    <cfRule type="cellIs" dxfId="138" priority="814" stopIfTrue="1" operator="lessThanOrEqual">
      <formula>0.05</formula>
    </cfRule>
  </conditionalFormatting>
  <conditionalFormatting sqref="X139">
    <cfRule type="cellIs" dxfId="137" priority="815" stopIfTrue="1" operator="lessThanOrEqual">
      <formula>0.05</formula>
    </cfRule>
  </conditionalFormatting>
  <conditionalFormatting sqref="X140">
    <cfRule type="cellIs" dxfId="136" priority="816" stopIfTrue="1" operator="lessThanOrEqual">
      <formula>0.05</formula>
    </cfRule>
  </conditionalFormatting>
  <conditionalFormatting sqref="AB5">
    <cfRule type="cellIs" dxfId="135" priority="817" stopIfTrue="1" operator="lessThanOrEqual">
      <formula>0.05</formula>
    </cfRule>
  </conditionalFormatting>
  <conditionalFormatting sqref="AB6">
    <cfRule type="cellIs" dxfId="134" priority="818" stopIfTrue="1" operator="lessThanOrEqual">
      <formula>0.05</formula>
    </cfRule>
  </conditionalFormatting>
  <conditionalFormatting sqref="AB7">
    <cfRule type="cellIs" dxfId="133" priority="819" stopIfTrue="1" operator="lessThanOrEqual">
      <formula>0.05</formula>
    </cfRule>
  </conditionalFormatting>
  <conditionalFormatting sqref="AB8">
    <cfRule type="cellIs" dxfId="132" priority="820" stopIfTrue="1" operator="lessThanOrEqual">
      <formula>0.05</formula>
    </cfRule>
  </conditionalFormatting>
  <conditionalFormatting sqref="AB9">
    <cfRule type="cellIs" dxfId="131" priority="821" stopIfTrue="1" operator="lessThanOrEqual">
      <formula>0.05</formula>
    </cfRule>
  </conditionalFormatting>
  <conditionalFormatting sqref="AB10">
    <cfRule type="cellIs" dxfId="130" priority="822" stopIfTrue="1" operator="lessThanOrEqual">
      <formula>0.05</formula>
    </cfRule>
  </conditionalFormatting>
  <conditionalFormatting sqref="AB11">
    <cfRule type="cellIs" dxfId="129" priority="823" stopIfTrue="1" operator="lessThanOrEqual">
      <formula>0.05</formula>
    </cfRule>
  </conditionalFormatting>
  <conditionalFormatting sqref="AB12">
    <cfRule type="cellIs" dxfId="128" priority="824" stopIfTrue="1" operator="lessThanOrEqual">
      <formula>0.05</formula>
    </cfRule>
  </conditionalFormatting>
  <conditionalFormatting sqref="AB13">
    <cfRule type="cellIs" dxfId="127" priority="825" stopIfTrue="1" operator="lessThanOrEqual">
      <formula>0.05</formula>
    </cfRule>
  </conditionalFormatting>
  <conditionalFormatting sqref="AB14">
    <cfRule type="cellIs" dxfId="126" priority="826" stopIfTrue="1" operator="lessThanOrEqual">
      <formula>0.05</formula>
    </cfRule>
  </conditionalFormatting>
  <conditionalFormatting sqref="AB15">
    <cfRule type="cellIs" dxfId="125" priority="827" stopIfTrue="1" operator="lessThanOrEqual">
      <formula>0.05</formula>
    </cfRule>
  </conditionalFormatting>
  <conditionalFormatting sqref="AB16">
    <cfRule type="cellIs" dxfId="124" priority="828" stopIfTrue="1" operator="lessThanOrEqual">
      <formula>0.05</formula>
    </cfRule>
  </conditionalFormatting>
  <conditionalFormatting sqref="AB17">
    <cfRule type="cellIs" dxfId="123" priority="829" stopIfTrue="1" operator="lessThanOrEqual">
      <formula>0.05</formula>
    </cfRule>
  </conditionalFormatting>
  <conditionalFormatting sqref="AB18">
    <cfRule type="cellIs" dxfId="122" priority="830" stopIfTrue="1" operator="lessThanOrEqual">
      <formula>0.05</formula>
    </cfRule>
  </conditionalFormatting>
  <conditionalFormatting sqref="AB19">
    <cfRule type="cellIs" dxfId="121" priority="831" stopIfTrue="1" operator="lessThanOrEqual">
      <formula>0.05</formula>
    </cfRule>
  </conditionalFormatting>
  <conditionalFormatting sqref="AB20">
    <cfRule type="cellIs" dxfId="120" priority="832" stopIfTrue="1" operator="lessThanOrEqual">
      <formula>0.05</formula>
    </cfRule>
  </conditionalFormatting>
  <conditionalFormatting sqref="AB21">
    <cfRule type="cellIs" dxfId="119" priority="833" stopIfTrue="1" operator="lessThanOrEqual">
      <formula>0.05</formula>
    </cfRule>
  </conditionalFormatting>
  <conditionalFormatting sqref="AB22">
    <cfRule type="cellIs" dxfId="118" priority="834" stopIfTrue="1" operator="lessThanOrEqual">
      <formula>0.05</formula>
    </cfRule>
  </conditionalFormatting>
  <conditionalFormatting sqref="AB23">
    <cfRule type="cellIs" dxfId="117" priority="835" stopIfTrue="1" operator="lessThanOrEqual">
      <formula>0.05</formula>
    </cfRule>
  </conditionalFormatting>
  <conditionalFormatting sqref="AB24">
    <cfRule type="cellIs" dxfId="116" priority="836" stopIfTrue="1" operator="lessThanOrEqual">
      <formula>0.05</formula>
    </cfRule>
  </conditionalFormatting>
  <conditionalFormatting sqref="AB25">
    <cfRule type="cellIs" dxfId="115" priority="837" stopIfTrue="1" operator="lessThanOrEqual">
      <formula>0.05</formula>
    </cfRule>
  </conditionalFormatting>
  <conditionalFormatting sqref="AB26">
    <cfRule type="cellIs" dxfId="114" priority="838" stopIfTrue="1" operator="lessThanOrEqual">
      <formula>0.05</formula>
    </cfRule>
  </conditionalFormatting>
  <conditionalFormatting sqref="AB27">
    <cfRule type="cellIs" dxfId="113" priority="839" stopIfTrue="1" operator="lessThanOrEqual">
      <formula>0.05</formula>
    </cfRule>
  </conditionalFormatting>
  <conditionalFormatting sqref="AB28">
    <cfRule type="cellIs" dxfId="112" priority="840" stopIfTrue="1" operator="lessThanOrEqual">
      <formula>0.05</formula>
    </cfRule>
  </conditionalFormatting>
  <conditionalFormatting sqref="AB29">
    <cfRule type="cellIs" dxfId="111" priority="841" stopIfTrue="1" operator="lessThanOrEqual">
      <formula>0.05</formula>
    </cfRule>
  </conditionalFormatting>
  <conditionalFormatting sqref="AB30">
    <cfRule type="cellIs" dxfId="110" priority="842" stopIfTrue="1" operator="lessThanOrEqual">
      <formula>0.05</formula>
    </cfRule>
  </conditionalFormatting>
  <conditionalFormatting sqref="AB31">
    <cfRule type="cellIs" dxfId="109" priority="843" stopIfTrue="1" operator="lessThanOrEqual">
      <formula>0.05</formula>
    </cfRule>
  </conditionalFormatting>
  <conditionalFormatting sqref="AB32">
    <cfRule type="cellIs" dxfId="108" priority="844" stopIfTrue="1" operator="lessThanOrEqual">
      <formula>0.05</formula>
    </cfRule>
  </conditionalFormatting>
  <conditionalFormatting sqref="AB33">
    <cfRule type="cellIs" dxfId="107" priority="845" stopIfTrue="1" operator="lessThanOrEqual">
      <formula>0.05</formula>
    </cfRule>
  </conditionalFormatting>
  <conditionalFormatting sqref="AB34">
    <cfRule type="cellIs" dxfId="106" priority="846" stopIfTrue="1" operator="lessThanOrEqual">
      <formula>0.05</formula>
    </cfRule>
  </conditionalFormatting>
  <conditionalFormatting sqref="AB35">
    <cfRule type="cellIs" dxfId="105" priority="847" stopIfTrue="1" operator="lessThanOrEqual">
      <formula>0.05</formula>
    </cfRule>
  </conditionalFormatting>
  <conditionalFormatting sqref="AB36">
    <cfRule type="cellIs" dxfId="104" priority="848" stopIfTrue="1" operator="lessThanOrEqual">
      <formula>0.05</formula>
    </cfRule>
  </conditionalFormatting>
  <conditionalFormatting sqref="AB37">
    <cfRule type="cellIs" dxfId="103" priority="849" stopIfTrue="1" operator="lessThanOrEqual">
      <formula>0.05</formula>
    </cfRule>
  </conditionalFormatting>
  <conditionalFormatting sqref="AB38">
    <cfRule type="cellIs" dxfId="102" priority="850" stopIfTrue="1" operator="lessThanOrEqual">
      <formula>0.05</formula>
    </cfRule>
  </conditionalFormatting>
  <conditionalFormatting sqref="AB39">
    <cfRule type="cellIs" dxfId="101" priority="851" stopIfTrue="1" operator="lessThanOrEqual">
      <formula>0.05</formula>
    </cfRule>
  </conditionalFormatting>
  <conditionalFormatting sqref="AB40">
    <cfRule type="cellIs" dxfId="100" priority="852" stopIfTrue="1" operator="lessThanOrEqual">
      <formula>0.05</formula>
    </cfRule>
  </conditionalFormatting>
  <conditionalFormatting sqref="AB41">
    <cfRule type="cellIs" dxfId="99" priority="853" stopIfTrue="1" operator="lessThanOrEqual">
      <formula>0.05</formula>
    </cfRule>
  </conditionalFormatting>
  <conditionalFormatting sqref="AB42">
    <cfRule type="cellIs" dxfId="98" priority="854" stopIfTrue="1" operator="lessThanOrEqual">
      <formula>0.05</formula>
    </cfRule>
  </conditionalFormatting>
  <conditionalFormatting sqref="AB43">
    <cfRule type="cellIs" dxfId="97" priority="855" stopIfTrue="1" operator="lessThanOrEqual">
      <formula>0.05</formula>
    </cfRule>
  </conditionalFormatting>
  <conditionalFormatting sqref="AB44">
    <cfRule type="cellIs" dxfId="96" priority="856" stopIfTrue="1" operator="lessThanOrEqual">
      <formula>0.05</formula>
    </cfRule>
  </conditionalFormatting>
  <conditionalFormatting sqref="AB45">
    <cfRule type="cellIs" dxfId="95" priority="857" stopIfTrue="1" operator="lessThanOrEqual">
      <formula>0.05</formula>
    </cfRule>
  </conditionalFormatting>
  <conditionalFormatting sqref="AB46">
    <cfRule type="cellIs" dxfId="94" priority="858" stopIfTrue="1" operator="lessThanOrEqual">
      <formula>0.05</formula>
    </cfRule>
  </conditionalFormatting>
  <conditionalFormatting sqref="AB47">
    <cfRule type="cellIs" dxfId="93" priority="859" stopIfTrue="1" operator="lessThanOrEqual">
      <formula>0.05</formula>
    </cfRule>
  </conditionalFormatting>
  <conditionalFormatting sqref="AB48">
    <cfRule type="cellIs" dxfId="92" priority="860" stopIfTrue="1" operator="lessThanOrEqual">
      <formula>0.05</formula>
    </cfRule>
  </conditionalFormatting>
  <conditionalFormatting sqref="AB49">
    <cfRule type="cellIs" dxfId="91" priority="861" stopIfTrue="1" operator="lessThanOrEqual">
      <formula>0.05</formula>
    </cfRule>
  </conditionalFormatting>
  <conditionalFormatting sqref="AB50">
    <cfRule type="cellIs" dxfId="90" priority="862" stopIfTrue="1" operator="lessThanOrEqual">
      <formula>0.05</formula>
    </cfRule>
  </conditionalFormatting>
  <conditionalFormatting sqref="AB51">
    <cfRule type="cellIs" dxfId="89" priority="863" stopIfTrue="1" operator="lessThanOrEqual">
      <formula>0.05</formula>
    </cfRule>
  </conditionalFormatting>
  <conditionalFormatting sqref="AB52">
    <cfRule type="cellIs" dxfId="88" priority="864" stopIfTrue="1" operator="lessThanOrEqual">
      <formula>0.05</formula>
    </cfRule>
  </conditionalFormatting>
  <conditionalFormatting sqref="AB53">
    <cfRule type="cellIs" dxfId="87" priority="865" stopIfTrue="1" operator="lessThanOrEqual">
      <formula>0.05</formula>
    </cfRule>
  </conditionalFormatting>
  <conditionalFormatting sqref="AB54">
    <cfRule type="cellIs" dxfId="86" priority="866" stopIfTrue="1" operator="lessThanOrEqual">
      <formula>0.05</formula>
    </cfRule>
  </conditionalFormatting>
  <conditionalFormatting sqref="AB55">
    <cfRule type="cellIs" dxfId="85" priority="867" stopIfTrue="1" operator="lessThanOrEqual">
      <formula>0.05</formula>
    </cfRule>
  </conditionalFormatting>
  <conditionalFormatting sqref="AB56">
    <cfRule type="cellIs" dxfId="84" priority="868" stopIfTrue="1" operator="lessThanOrEqual">
      <formula>0.05</formula>
    </cfRule>
  </conditionalFormatting>
  <conditionalFormatting sqref="AB57">
    <cfRule type="cellIs" dxfId="83" priority="869" stopIfTrue="1" operator="lessThanOrEqual">
      <formula>0.05</formula>
    </cfRule>
  </conditionalFormatting>
  <conditionalFormatting sqref="AB58">
    <cfRule type="cellIs" dxfId="82" priority="870" stopIfTrue="1" operator="lessThanOrEqual">
      <formula>0.05</formula>
    </cfRule>
  </conditionalFormatting>
  <conditionalFormatting sqref="AB59">
    <cfRule type="cellIs" dxfId="81" priority="871" stopIfTrue="1" operator="lessThanOrEqual">
      <formula>0.05</formula>
    </cfRule>
  </conditionalFormatting>
  <conditionalFormatting sqref="AB60">
    <cfRule type="cellIs" dxfId="80" priority="872" stopIfTrue="1" operator="lessThanOrEqual">
      <formula>0.05</formula>
    </cfRule>
  </conditionalFormatting>
  <conditionalFormatting sqref="AB61">
    <cfRule type="cellIs" dxfId="79" priority="873" stopIfTrue="1" operator="lessThanOrEqual">
      <formula>0.05</formula>
    </cfRule>
  </conditionalFormatting>
  <conditionalFormatting sqref="AB62">
    <cfRule type="cellIs" dxfId="78" priority="874" stopIfTrue="1" operator="lessThanOrEqual">
      <formula>0.05</formula>
    </cfRule>
  </conditionalFormatting>
  <conditionalFormatting sqref="AB63">
    <cfRule type="cellIs" dxfId="77" priority="875" stopIfTrue="1" operator="lessThanOrEqual">
      <formula>0.05</formula>
    </cfRule>
  </conditionalFormatting>
  <conditionalFormatting sqref="AB64">
    <cfRule type="cellIs" dxfId="76" priority="876" stopIfTrue="1" operator="lessThanOrEqual">
      <formula>0.05</formula>
    </cfRule>
  </conditionalFormatting>
  <conditionalFormatting sqref="AB65">
    <cfRule type="cellIs" dxfId="75" priority="877" stopIfTrue="1" operator="lessThanOrEqual">
      <formula>0.05</formula>
    </cfRule>
  </conditionalFormatting>
  <conditionalFormatting sqref="AB66">
    <cfRule type="cellIs" dxfId="74" priority="878" stopIfTrue="1" operator="lessThanOrEqual">
      <formula>0.05</formula>
    </cfRule>
  </conditionalFormatting>
  <conditionalFormatting sqref="AB67">
    <cfRule type="cellIs" dxfId="73" priority="879" stopIfTrue="1" operator="lessThanOrEqual">
      <formula>0.05</formula>
    </cfRule>
  </conditionalFormatting>
  <conditionalFormatting sqref="AB68">
    <cfRule type="cellIs" dxfId="72" priority="880" stopIfTrue="1" operator="lessThanOrEqual">
      <formula>0.05</formula>
    </cfRule>
  </conditionalFormatting>
  <conditionalFormatting sqref="AB69">
    <cfRule type="cellIs" dxfId="71" priority="881" stopIfTrue="1" operator="lessThanOrEqual">
      <formula>0.05</formula>
    </cfRule>
  </conditionalFormatting>
  <conditionalFormatting sqref="AB70">
    <cfRule type="cellIs" dxfId="70" priority="882" stopIfTrue="1" operator="lessThanOrEqual">
      <formula>0.05</formula>
    </cfRule>
  </conditionalFormatting>
  <conditionalFormatting sqref="AB71">
    <cfRule type="cellIs" dxfId="69" priority="883" stopIfTrue="1" operator="lessThanOrEqual">
      <formula>0.05</formula>
    </cfRule>
  </conditionalFormatting>
  <conditionalFormatting sqref="AB72">
    <cfRule type="cellIs" dxfId="68" priority="884" stopIfTrue="1" operator="lessThanOrEqual">
      <formula>0.05</formula>
    </cfRule>
  </conditionalFormatting>
  <conditionalFormatting sqref="AB73">
    <cfRule type="cellIs" dxfId="67" priority="885" stopIfTrue="1" operator="lessThanOrEqual">
      <formula>0.05</formula>
    </cfRule>
  </conditionalFormatting>
  <conditionalFormatting sqref="AB74">
    <cfRule type="cellIs" dxfId="66" priority="886" stopIfTrue="1" operator="lessThanOrEqual">
      <formula>0.05</formula>
    </cfRule>
  </conditionalFormatting>
  <conditionalFormatting sqref="AB75">
    <cfRule type="cellIs" dxfId="65" priority="887" stopIfTrue="1" operator="lessThanOrEqual">
      <formula>0.05</formula>
    </cfRule>
  </conditionalFormatting>
  <conditionalFormatting sqref="AB76">
    <cfRule type="cellIs" dxfId="64" priority="888" stopIfTrue="1" operator="lessThanOrEqual">
      <formula>0.05</formula>
    </cfRule>
  </conditionalFormatting>
  <conditionalFormatting sqref="AB77">
    <cfRule type="cellIs" dxfId="63" priority="889" stopIfTrue="1" operator="lessThanOrEqual">
      <formula>0.05</formula>
    </cfRule>
  </conditionalFormatting>
  <conditionalFormatting sqref="AB78">
    <cfRule type="cellIs" dxfId="62" priority="890" stopIfTrue="1" operator="lessThanOrEqual">
      <formula>0.05</formula>
    </cfRule>
  </conditionalFormatting>
  <conditionalFormatting sqref="AB79">
    <cfRule type="cellIs" dxfId="61" priority="891" stopIfTrue="1" operator="lessThanOrEqual">
      <formula>0.05</formula>
    </cfRule>
  </conditionalFormatting>
  <conditionalFormatting sqref="AB80">
    <cfRule type="cellIs" dxfId="60" priority="892" stopIfTrue="1" operator="lessThanOrEqual">
      <formula>0.05</formula>
    </cfRule>
  </conditionalFormatting>
  <conditionalFormatting sqref="AB81">
    <cfRule type="cellIs" dxfId="59" priority="893" stopIfTrue="1" operator="lessThanOrEqual">
      <formula>0.05</formula>
    </cfRule>
  </conditionalFormatting>
  <conditionalFormatting sqref="AB82">
    <cfRule type="cellIs" dxfId="58" priority="894" stopIfTrue="1" operator="lessThanOrEqual">
      <formula>0.05</formula>
    </cfRule>
  </conditionalFormatting>
  <conditionalFormatting sqref="AB83">
    <cfRule type="cellIs" dxfId="57" priority="895" stopIfTrue="1" operator="lessThanOrEqual">
      <formula>0.05</formula>
    </cfRule>
  </conditionalFormatting>
  <conditionalFormatting sqref="AB84">
    <cfRule type="cellIs" dxfId="56" priority="896" stopIfTrue="1" operator="lessThanOrEqual">
      <formula>0.05</formula>
    </cfRule>
  </conditionalFormatting>
  <conditionalFormatting sqref="AB85">
    <cfRule type="cellIs" dxfId="55" priority="897" stopIfTrue="1" operator="lessThanOrEqual">
      <formula>0.05</formula>
    </cfRule>
  </conditionalFormatting>
  <conditionalFormatting sqref="AB86">
    <cfRule type="cellIs" dxfId="54" priority="898" stopIfTrue="1" operator="lessThanOrEqual">
      <formula>0.05</formula>
    </cfRule>
  </conditionalFormatting>
  <conditionalFormatting sqref="AB87">
    <cfRule type="cellIs" dxfId="53" priority="899" stopIfTrue="1" operator="lessThanOrEqual">
      <formula>0.05</formula>
    </cfRule>
  </conditionalFormatting>
  <conditionalFormatting sqref="AB88">
    <cfRule type="cellIs" dxfId="52" priority="900" stopIfTrue="1" operator="lessThanOrEqual">
      <formula>0.05</formula>
    </cfRule>
  </conditionalFormatting>
  <conditionalFormatting sqref="AB89">
    <cfRule type="cellIs" dxfId="51" priority="901" stopIfTrue="1" operator="lessThanOrEqual">
      <formula>0.05</formula>
    </cfRule>
  </conditionalFormatting>
  <conditionalFormatting sqref="AB90">
    <cfRule type="cellIs" dxfId="50" priority="902" stopIfTrue="1" operator="lessThanOrEqual">
      <formula>0.05</formula>
    </cfRule>
  </conditionalFormatting>
  <conditionalFormatting sqref="AB91">
    <cfRule type="cellIs" dxfId="49" priority="903" stopIfTrue="1" operator="lessThanOrEqual">
      <formula>0.05</formula>
    </cfRule>
  </conditionalFormatting>
  <conditionalFormatting sqref="AB92">
    <cfRule type="cellIs" dxfId="48" priority="904" stopIfTrue="1" operator="lessThanOrEqual">
      <formula>0.05</formula>
    </cfRule>
  </conditionalFormatting>
  <conditionalFormatting sqref="AB93">
    <cfRule type="cellIs" dxfId="47" priority="905" stopIfTrue="1" operator="lessThanOrEqual">
      <formula>0.05</formula>
    </cfRule>
  </conditionalFormatting>
  <conditionalFormatting sqref="AB94">
    <cfRule type="cellIs" dxfId="46" priority="906" stopIfTrue="1" operator="lessThanOrEqual">
      <formula>0.05</formula>
    </cfRule>
  </conditionalFormatting>
  <conditionalFormatting sqref="AB95">
    <cfRule type="cellIs" dxfId="45" priority="907" stopIfTrue="1" operator="lessThanOrEqual">
      <formula>0.05</formula>
    </cfRule>
  </conditionalFormatting>
  <conditionalFormatting sqref="AB96">
    <cfRule type="cellIs" dxfId="44" priority="908" stopIfTrue="1" operator="lessThanOrEqual">
      <formula>0.05</formula>
    </cfRule>
  </conditionalFormatting>
  <conditionalFormatting sqref="AB97">
    <cfRule type="cellIs" dxfId="43" priority="909" stopIfTrue="1" operator="lessThanOrEqual">
      <formula>0.05</formula>
    </cfRule>
  </conditionalFormatting>
  <conditionalFormatting sqref="AB98">
    <cfRule type="cellIs" dxfId="42" priority="910" stopIfTrue="1" operator="lessThanOrEqual">
      <formula>0.05</formula>
    </cfRule>
  </conditionalFormatting>
  <conditionalFormatting sqref="AB99">
    <cfRule type="cellIs" dxfId="41" priority="911" stopIfTrue="1" operator="lessThanOrEqual">
      <formula>0.05</formula>
    </cfRule>
  </conditionalFormatting>
  <conditionalFormatting sqref="AB100">
    <cfRule type="cellIs" dxfId="40" priority="912" stopIfTrue="1" operator="lessThanOrEqual">
      <formula>0.05</formula>
    </cfRule>
  </conditionalFormatting>
  <conditionalFormatting sqref="AB101">
    <cfRule type="cellIs" dxfId="39" priority="913" stopIfTrue="1" operator="lessThanOrEqual">
      <formula>0.05</formula>
    </cfRule>
  </conditionalFormatting>
  <conditionalFormatting sqref="AB102">
    <cfRule type="cellIs" dxfId="38" priority="914" stopIfTrue="1" operator="lessThanOrEqual">
      <formula>0.05</formula>
    </cfRule>
  </conditionalFormatting>
  <conditionalFormatting sqref="AB103">
    <cfRule type="cellIs" dxfId="37" priority="915" stopIfTrue="1" operator="lessThanOrEqual">
      <formula>0.05</formula>
    </cfRule>
  </conditionalFormatting>
  <conditionalFormatting sqref="AB104">
    <cfRule type="cellIs" dxfId="36" priority="916" stopIfTrue="1" operator="lessThanOrEqual">
      <formula>0.05</formula>
    </cfRule>
  </conditionalFormatting>
  <conditionalFormatting sqref="AB105">
    <cfRule type="cellIs" dxfId="35" priority="917" stopIfTrue="1" operator="lessThanOrEqual">
      <formula>0.05</formula>
    </cfRule>
  </conditionalFormatting>
  <conditionalFormatting sqref="AB106">
    <cfRule type="cellIs" dxfId="34" priority="918" stopIfTrue="1" operator="lessThanOrEqual">
      <formula>0.05</formula>
    </cfRule>
  </conditionalFormatting>
  <conditionalFormatting sqref="AB107">
    <cfRule type="cellIs" dxfId="33" priority="919" stopIfTrue="1" operator="lessThanOrEqual">
      <formula>0.05</formula>
    </cfRule>
  </conditionalFormatting>
  <conditionalFormatting sqref="AB108">
    <cfRule type="cellIs" dxfId="32" priority="920" stopIfTrue="1" operator="lessThanOrEqual">
      <formula>0.05</formula>
    </cfRule>
  </conditionalFormatting>
  <conditionalFormatting sqref="AB109">
    <cfRule type="cellIs" dxfId="31" priority="921" stopIfTrue="1" operator="lessThanOrEqual">
      <formula>0.05</formula>
    </cfRule>
  </conditionalFormatting>
  <conditionalFormatting sqref="AB110">
    <cfRule type="cellIs" dxfId="30" priority="922" stopIfTrue="1" operator="lessThanOrEqual">
      <formula>0.05</formula>
    </cfRule>
  </conditionalFormatting>
  <conditionalFormatting sqref="AB111">
    <cfRule type="cellIs" dxfId="29" priority="923" stopIfTrue="1" operator="lessThanOrEqual">
      <formula>0.05</formula>
    </cfRule>
  </conditionalFormatting>
  <conditionalFormatting sqref="AB112">
    <cfRule type="cellIs" dxfId="28" priority="924" stopIfTrue="1" operator="lessThanOrEqual">
      <formula>0.05</formula>
    </cfRule>
  </conditionalFormatting>
  <conditionalFormatting sqref="AB113">
    <cfRule type="cellIs" dxfId="27" priority="925" stopIfTrue="1" operator="lessThanOrEqual">
      <formula>0.05</formula>
    </cfRule>
  </conditionalFormatting>
  <conditionalFormatting sqref="AB114">
    <cfRule type="cellIs" dxfId="26" priority="926" stopIfTrue="1" operator="lessThanOrEqual">
      <formula>0.05</formula>
    </cfRule>
  </conditionalFormatting>
  <conditionalFormatting sqref="AB115">
    <cfRule type="cellIs" dxfId="25" priority="927" stopIfTrue="1" operator="lessThanOrEqual">
      <formula>0.05</formula>
    </cfRule>
  </conditionalFormatting>
  <conditionalFormatting sqref="AB116">
    <cfRule type="cellIs" dxfId="24" priority="928" stopIfTrue="1" operator="lessThanOrEqual">
      <formula>0.05</formula>
    </cfRule>
  </conditionalFormatting>
  <conditionalFormatting sqref="AB117">
    <cfRule type="cellIs" dxfId="23" priority="929" stopIfTrue="1" operator="lessThanOrEqual">
      <formula>0.05</formula>
    </cfRule>
  </conditionalFormatting>
  <conditionalFormatting sqref="AB118">
    <cfRule type="cellIs" dxfId="22" priority="930" stopIfTrue="1" operator="lessThanOrEqual">
      <formula>0.05</formula>
    </cfRule>
  </conditionalFormatting>
  <conditionalFormatting sqref="AB119">
    <cfRule type="cellIs" dxfId="21" priority="931" stopIfTrue="1" operator="lessThanOrEqual">
      <formula>0.05</formula>
    </cfRule>
  </conditionalFormatting>
  <conditionalFormatting sqref="AB120">
    <cfRule type="cellIs" dxfId="20" priority="932" stopIfTrue="1" operator="lessThanOrEqual">
      <formula>0.05</formula>
    </cfRule>
  </conditionalFormatting>
  <conditionalFormatting sqref="AB121">
    <cfRule type="cellIs" dxfId="19" priority="933" stopIfTrue="1" operator="lessThanOrEqual">
      <formula>0.05</formula>
    </cfRule>
  </conditionalFormatting>
  <conditionalFormatting sqref="AB122">
    <cfRule type="cellIs" dxfId="18" priority="934" stopIfTrue="1" operator="lessThanOrEqual">
      <formula>0.05</formula>
    </cfRule>
  </conditionalFormatting>
  <conditionalFormatting sqref="AB123">
    <cfRule type="cellIs" dxfId="17" priority="935" stopIfTrue="1" operator="lessThanOrEqual">
      <formula>0.05</formula>
    </cfRule>
  </conditionalFormatting>
  <conditionalFormatting sqref="AB124">
    <cfRule type="cellIs" dxfId="16" priority="936" stopIfTrue="1" operator="lessThanOrEqual">
      <formula>0.05</formula>
    </cfRule>
  </conditionalFormatting>
  <conditionalFormatting sqref="AB125">
    <cfRule type="cellIs" dxfId="15" priority="937" stopIfTrue="1" operator="lessThanOrEqual">
      <formula>0.05</formula>
    </cfRule>
  </conditionalFormatting>
  <conditionalFormatting sqref="AB126">
    <cfRule type="cellIs" dxfId="14" priority="938" stopIfTrue="1" operator="lessThanOrEqual">
      <formula>0.05</formula>
    </cfRule>
  </conditionalFormatting>
  <conditionalFormatting sqref="AB127">
    <cfRule type="cellIs" dxfId="13" priority="939" stopIfTrue="1" operator="lessThanOrEqual">
      <formula>0.05</formula>
    </cfRule>
  </conditionalFormatting>
  <conditionalFormatting sqref="AB128">
    <cfRule type="cellIs" dxfId="12" priority="940" stopIfTrue="1" operator="lessThanOrEqual">
      <formula>0.05</formula>
    </cfRule>
  </conditionalFormatting>
  <conditionalFormatting sqref="AB129">
    <cfRule type="cellIs" dxfId="11" priority="941" stopIfTrue="1" operator="lessThanOrEqual">
      <formula>0.05</formula>
    </cfRule>
  </conditionalFormatting>
  <conditionalFormatting sqref="AB130">
    <cfRule type="cellIs" dxfId="10" priority="942" stopIfTrue="1" operator="lessThanOrEqual">
      <formula>0.05</formula>
    </cfRule>
  </conditionalFormatting>
  <conditionalFormatting sqref="AB131">
    <cfRule type="cellIs" dxfId="9" priority="943" stopIfTrue="1" operator="lessThanOrEqual">
      <formula>0.05</formula>
    </cfRule>
  </conditionalFormatting>
  <conditionalFormatting sqref="AB132">
    <cfRule type="cellIs" dxfId="8" priority="944" stopIfTrue="1" operator="lessThanOrEqual">
      <formula>0.05</formula>
    </cfRule>
  </conditionalFormatting>
  <conditionalFormatting sqref="AB133">
    <cfRule type="cellIs" dxfId="7" priority="945" stopIfTrue="1" operator="lessThanOrEqual">
      <formula>0.05</formula>
    </cfRule>
  </conditionalFormatting>
  <conditionalFormatting sqref="AB134">
    <cfRule type="cellIs" dxfId="6" priority="946" stopIfTrue="1" operator="lessThanOrEqual">
      <formula>0.05</formula>
    </cfRule>
  </conditionalFormatting>
  <conditionalFormatting sqref="AB135">
    <cfRule type="cellIs" dxfId="5" priority="947" stopIfTrue="1" operator="lessThanOrEqual">
      <formula>0.05</formula>
    </cfRule>
  </conditionalFormatting>
  <conditionalFormatting sqref="AB136">
    <cfRule type="cellIs" dxfId="4" priority="948" stopIfTrue="1" operator="lessThanOrEqual">
      <formula>0.05</formula>
    </cfRule>
  </conditionalFormatting>
  <conditionalFormatting sqref="AB137">
    <cfRule type="cellIs" dxfId="3" priority="949" stopIfTrue="1" operator="lessThanOrEqual">
      <formula>0.05</formula>
    </cfRule>
  </conditionalFormatting>
  <conditionalFormatting sqref="AB138">
    <cfRule type="cellIs" dxfId="2" priority="950" stopIfTrue="1" operator="lessThanOrEqual">
      <formula>0.05</formula>
    </cfRule>
  </conditionalFormatting>
  <conditionalFormatting sqref="AB139">
    <cfRule type="cellIs" dxfId="1" priority="951" stopIfTrue="1" operator="lessThanOrEqual">
      <formula>0.05</formula>
    </cfRule>
  </conditionalFormatting>
  <conditionalFormatting sqref="AB140">
    <cfRule type="cellIs" dxfId="0" priority="952" stopIfTrue="1" operator="lessThanOrEqual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W</vt:lpstr>
    </vt:vector>
  </TitlesOfParts>
  <Company/>
  <LinksUpToDate>false</LinksUpToDate>
  <SharedDoc>false</SharedDoc>
  <HyperlinksChanged>false</HyperlinksChanged>
  <AppVersion>16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